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COPD-ACOS臨床研究\論文\PLoS one\Revision\"/>
    </mc:Choice>
  </mc:AlternateContent>
  <xr:revisionPtr revIDLastSave="0" documentId="8_{5A440407-E206-4405-AC49-214131EF2409}" xr6:coauthVersionLast="41" xr6:coauthVersionMax="41" xr10:uidLastSave="{00000000-0000-0000-0000-000000000000}"/>
  <bookViews>
    <workbookView xWindow="-120" yWindow="-120" windowWidth="20730" windowHeight="11160" tabRatio="602" xr2:uid="{00000000-000D-0000-FFFF-FFFF00000000}"/>
  </bookViews>
  <sheets>
    <sheet name="ACO29COPD50" sheetId="4" r:id="rId1"/>
    <sheet name="Sheet1" sheetId="1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BL30" i="4" l="1"/>
  <c r="BK30" i="4"/>
  <c r="BJ30" i="4"/>
  <c r="BI30" i="4"/>
  <c r="BL80" i="4"/>
  <c r="BK80" i="4"/>
  <c r="BJ80" i="4"/>
  <c r="BI80" i="4"/>
  <c r="BL79" i="4"/>
  <c r="BK79" i="4"/>
  <c r="BJ79" i="4"/>
  <c r="BI79" i="4"/>
  <c r="BL78" i="4"/>
  <c r="BK78" i="4"/>
  <c r="BJ78" i="4"/>
  <c r="BI78" i="4"/>
  <c r="BL77" i="4"/>
  <c r="BK77" i="4"/>
  <c r="BJ77" i="4"/>
  <c r="BI77" i="4"/>
  <c r="BL76" i="4"/>
  <c r="BK76" i="4"/>
  <c r="BJ76" i="4"/>
  <c r="BI76" i="4"/>
  <c r="BL75" i="4"/>
  <c r="BK75" i="4"/>
  <c r="BJ75" i="4"/>
  <c r="BI75" i="4"/>
  <c r="BL74" i="4"/>
  <c r="BK74" i="4"/>
  <c r="BJ74" i="4"/>
  <c r="BI74" i="4"/>
  <c r="BL73" i="4"/>
  <c r="BK73" i="4"/>
  <c r="BJ73" i="4"/>
  <c r="BI73" i="4"/>
  <c r="BL72" i="4"/>
  <c r="BK72" i="4"/>
  <c r="BJ72" i="4"/>
  <c r="BI72" i="4"/>
  <c r="BL71" i="4"/>
  <c r="BK71" i="4"/>
  <c r="BJ71" i="4"/>
  <c r="BI71" i="4"/>
  <c r="BL70" i="4"/>
  <c r="BK70" i="4"/>
  <c r="BJ70" i="4"/>
  <c r="BI70" i="4"/>
  <c r="BL69" i="4"/>
  <c r="BK69" i="4"/>
  <c r="BJ69" i="4"/>
  <c r="BI69" i="4"/>
  <c r="BL68" i="4"/>
  <c r="BK68" i="4"/>
  <c r="BJ68" i="4"/>
  <c r="BI68" i="4"/>
  <c r="BL67" i="4"/>
  <c r="BK67" i="4"/>
  <c r="BJ67" i="4"/>
  <c r="BI67" i="4"/>
  <c r="BL66" i="4"/>
  <c r="BK66" i="4"/>
  <c r="BJ66" i="4"/>
  <c r="BI66" i="4"/>
  <c r="BL65" i="4"/>
  <c r="BK65" i="4"/>
  <c r="BJ65" i="4"/>
  <c r="BI65" i="4"/>
  <c r="BL64" i="4"/>
  <c r="BK64" i="4"/>
  <c r="BJ64" i="4"/>
  <c r="BI64" i="4"/>
  <c r="BL63" i="4"/>
  <c r="BK63" i="4"/>
  <c r="BJ63" i="4"/>
  <c r="BI63" i="4"/>
  <c r="BL62" i="4"/>
  <c r="BK62" i="4"/>
  <c r="BJ62" i="4"/>
  <c r="BI62" i="4"/>
  <c r="BL61" i="4"/>
  <c r="BK61" i="4"/>
  <c r="BJ61" i="4"/>
  <c r="BI61" i="4"/>
  <c r="BL60" i="4"/>
  <c r="BK60" i="4"/>
  <c r="BJ60" i="4"/>
  <c r="BI60" i="4"/>
  <c r="BL59" i="4"/>
  <c r="BK59" i="4"/>
  <c r="BJ59" i="4"/>
  <c r="BI59" i="4"/>
  <c r="BL58" i="4"/>
  <c r="BK58" i="4"/>
  <c r="BJ58" i="4"/>
  <c r="BI58" i="4"/>
  <c r="BL57" i="4"/>
  <c r="BK57" i="4"/>
  <c r="BJ57" i="4"/>
  <c r="BI57" i="4"/>
  <c r="BL56" i="4"/>
  <c r="BK56" i="4"/>
  <c r="BJ56" i="4"/>
  <c r="BI56" i="4"/>
  <c r="BL55" i="4"/>
  <c r="BK55" i="4"/>
  <c r="BJ55" i="4"/>
  <c r="BI55" i="4"/>
  <c r="BL54" i="4"/>
  <c r="BK54" i="4"/>
  <c r="BJ54" i="4"/>
  <c r="BI54" i="4"/>
  <c r="BL53" i="4"/>
  <c r="BK53" i="4"/>
  <c r="BJ53" i="4"/>
  <c r="BI53" i="4"/>
  <c r="BL52" i="4"/>
  <c r="BK52" i="4"/>
  <c r="BJ52" i="4"/>
  <c r="BI52" i="4"/>
  <c r="BL51" i="4"/>
  <c r="BK51" i="4"/>
  <c r="BJ51" i="4"/>
  <c r="BI51" i="4"/>
  <c r="BL50" i="4"/>
  <c r="BK50" i="4"/>
  <c r="BJ50" i="4"/>
  <c r="BI50" i="4"/>
  <c r="BL49" i="4"/>
  <c r="BK49" i="4"/>
  <c r="BJ49" i="4"/>
  <c r="BI49" i="4"/>
  <c r="BL48" i="4"/>
  <c r="BK48" i="4"/>
  <c r="BJ48" i="4"/>
  <c r="BI48" i="4"/>
  <c r="BL47" i="4"/>
  <c r="BK47" i="4"/>
  <c r="BJ47" i="4"/>
  <c r="BI47" i="4"/>
  <c r="BL46" i="4"/>
  <c r="BK46" i="4"/>
  <c r="BJ46" i="4"/>
  <c r="BI46" i="4"/>
  <c r="BL45" i="4"/>
  <c r="BK45" i="4"/>
  <c r="BJ45" i="4"/>
  <c r="BI45" i="4"/>
  <c r="BL44" i="4"/>
  <c r="BK44" i="4"/>
  <c r="BJ44" i="4"/>
  <c r="BI44" i="4"/>
  <c r="BL43" i="4"/>
  <c r="BK43" i="4"/>
  <c r="BJ43" i="4"/>
  <c r="BI43" i="4"/>
  <c r="BL42" i="4"/>
  <c r="BK42" i="4"/>
  <c r="BJ42" i="4"/>
  <c r="BI42" i="4"/>
  <c r="BL41" i="4"/>
  <c r="BK41" i="4"/>
  <c r="BJ41" i="4"/>
  <c r="BI41" i="4"/>
  <c r="BL40" i="4"/>
  <c r="BK40" i="4"/>
  <c r="BJ40" i="4"/>
  <c r="BI40" i="4"/>
  <c r="BJ39" i="4"/>
  <c r="BI39" i="4"/>
  <c r="BL38" i="4"/>
  <c r="BK38" i="4"/>
  <c r="BJ38" i="4"/>
  <c r="BI38" i="4"/>
  <c r="BL37" i="4"/>
  <c r="BK37" i="4"/>
  <c r="BJ37" i="4"/>
  <c r="BI37" i="4"/>
  <c r="BL36" i="4"/>
  <c r="BK36" i="4"/>
  <c r="BJ36" i="4"/>
  <c r="BI36" i="4"/>
  <c r="BL35" i="4"/>
  <c r="BK35" i="4"/>
  <c r="BJ35" i="4"/>
  <c r="BI35" i="4"/>
  <c r="BL34" i="4"/>
  <c r="BK34" i="4"/>
  <c r="BJ34" i="4"/>
  <c r="BI34" i="4"/>
  <c r="BL33" i="4"/>
  <c r="BK33" i="4"/>
  <c r="BJ33" i="4"/>
  <c r="BI33" i="4"/>
  <c r="BL32" i="4"/>
  <c r="BK32" i="4"/>
  <c r="BJ32" i="4"/>
  <c r="BI32" i="4"/>
  <c r="BL31" i="4"/>
  <c r="BK31" i="4"/>
  <c r="BJ31" i="4"/>
  <c r="BI31" i="4"/>
  <c r="BL29" i="4"/>
  <c r="BJ29" i="4"/>
  <c r="BK29" i="4"/>
  <c r="BI29" i="4"/>
  <c r="BL28" i="4"/>
  <c r="BJ28" i="4"/>
  <c r="BK28" i="4"/>
  <c r="BI28" i="4"/>
  <c r="BL27" i="4"/>
  <c r="BK27" i="4"/>
  <c r="BI27" i="4"/>
  <c r="BL26" i="4"/>
  <c r="BJ26" i="4"/>
  <c r="BI26" i="4"/>
  <c r="BJ25" i="4"/>
  <c r="BK25" i="4"/>
  <c r="BI25" i="4"/>
  <c r="BL24" i="4"/>
  <c r="BJ24" i="4"/>
  <c r="BK24" i="4"/>
  <c r="BI24" i="4"/>
  <c r="BJ23" i="4"/>
  <c r="BL23" i="4"/>
  <c r="BK23" i="4"/>
  <c r="BI23" i="4"/>
  <c r="BK22" i="4"/>
  <c r="BJ22" i="4"/>
  <c r="BI22" i="4"/>
  <c r="BL21" i="4"/>
  <c r="BJ21" i="4"/>
  <c r="BK21" i="4"/>
  <c r="BI21" i="4"/>
  <c r="BJ20" i="4"/>
  <c r="BL20" i="4"/>
  <c r="BK20" i="4"/>
  <c r="BI20" i="4"/>
  <c r="BL19" i="4"/>
  <c r="BJ19" i="4"/>
  <c r="BL18" i="4"/>
  <c r="BJ18" i="4"/>
  <c r="BK18" i="4"/>
  <c r="BI18" i="4"/>
  <c r="BL17" i="4"/>
  <c r="BJ17" i="4"/>
  <c r="BK17" i="4"/>
  <c r="BI17" i="4"/>
  <c r="BL16" i="4"/>
  <c r="BI16" i="4"/>
  <c r="BL15" i="4"/>
  <c r="BI15" i="4"/>
  <c r="BJ14" i="4"/>
  <c r="BK14" i="4"/>
  <c r="BI14" i="4"/>
  <c r="BL13" i="4"/>
  <c r="BJ13" i="4"/>
  <c r="BK13" i="4"/>
  <c r="BI13" i="4"/>
  <c r="BL12" i="4"/>
  <c r="BK12" i="4"/>
  <c r="BI12" i="4"/>
  <c r="BL11" i="4"/>
  <c r="BK11" i="4"/>
  <c r="BI11" i="4"/>
  <c r="BL10" i="4"/>
  <c r="BK10" i="4"/>
  <c r="BI10" i="4"/>
  <c r="BL9" i="4"/>
  <c r="BJ9" i="4"/>
  <c r="BI9" i="4"/>
  <c r="BJ8" i="4"/>
  <c r="BL8" i="4"/>
  <c r="BK8" i="4"/>
  <c r="BI8" i="4"/>
  <c r="BL7" i="4"/>
  <c r="BJ7" i="4"/>
  <c r="BL6" i="4"/>
  <c r="BJ6" i="4"/>
  <c r="BK6" i="4"/>
  <c r="BI6" i="4"/>
  <c r="BL5" i="4"/>
  <c r="BJ5" i="4"/>
  <c r="BK5" i="4"/>
  <c r="BI5" i="4"/>
  <c r="BL4" i="4"/>
  <c r="BJ4" i="4"/>
  <c r="BK4" i="4"/>
  <c r="BI4" i="4"/>
  <c r="BL3" i="4"/>
  <c r="BJ3" i="4"/>
  <c r="BK3" i="4"/>
  <c r="BI3" i="4"/>
  <c r="BL2" i="4"/>
  <c r="BK2" i="4"/>
  <c r="BI2" i="4"/>
  <c r="BI7" i="4"/>
  <c r="BK7" i="4"/>
  <c r="BK9" i="4"/>
  <c r="BJ11" i="4"/>
  <c r="BJ12" i="4"/>
  <c r="BL14" i="4"/>
  <c r="BJ15" i="4"/>
  <c r="BK16" i="4"/>
  <c r="BL25" i="4"/>
  <c r="BK15" i="4"/>
  <c r="BK26" i="4"/>
  <c r="BJ2" i="4"/>
  <c r="BJ10" i="4"/>
  <c r="BJ16" i="4"/>
  <c r="BI19" i="4"/>
  <c r="BK19" i="4"/>
  <c r="BL22" i="4"/>
  <c r="BJ27" i="4"/>
</calcChain>
</file>

<file path=xl/sharedStrings.xml><?xml version="1.0" encoding="utf-8"?>
<sst xmlns="http://schemas.openxmlformats.org/spreadsheetml/2006/main" count="540" uniqueCount="163">
  <si>
    <t>Ex</t>
    <phoneticPr fontId="1"/>
  </si>
  <si>
    <t>M</t>
    <phoneticPr fontId="1"/>
  </si>
  <si>
    <t>B1</t>
  </si>
  <si>
    <t>B10</t>
  </si>
  <si>
    <t>Ex</t>
    <phoneticPr fontId="2"/>
  </si>
  <si>
    <t>M</t>
  </si>
  <si>
    <t>F</t>
  </si>
  <si>
    <t>current</t>
    <phoneticPr fontId="2"/>
  </si>
  <si>
    <t>B10</t>
    <phoneticPr fontId="1"/>
  </si>
  <si>
    <t>ICS/LABA2y</t>
    <phoneticPr fontId="1"/>
  </si>
  <si>
    <t>ICS2y</t>
    <phoneticPr fontId="1"/>
  </si>
  <si>
    <t>LAMA/LABA2y</t>
    <phoneticPr fontId="1"/>
  </si>
  <si>
    <t>LAMA2y</t>
    <phoneticPr fontId="1"/>
  </si>
  <si>
    <t>treatment2y</t>
    <phoneticPr fontId="1"/>
  </si>
  <si>
    <t>ICS/LABA</t>
    <phoneticPr fontId="1"/>
  </si>
  <si>
    <t>ICS</t>
    <phoneticPr fontId="1"/>
  </si>
  <si>
    <t>LAMA/LABA</t>
    <phoneticPr fontId="1"/>
  </si>
  <si>
    <t>LABA</t>
    <phoneticPr fontId="1"/>
  </si>
  <si>
    <t>LAMA</t>
    <phoneticPr fontId="1"/>
  </si>
  <si>
    <t>treatment0y</t>
    <phoneticPr fontId="1"/>
  </si>
  <si>
    <t>2nd_FVC_V50pV25</t>
  </si>
  <si>
    <t>2nd_FVC_FEV1.0%G</t>
  </si>
  <si>
    <t>2nd_FVC_%FEV1.0</t>
  </si>
  <si>
    <t>2nd_FVC_FEV1.0</t>
  </si>
  <si>
    <t>2nd_FVC_FVC</t>
  </si>
  <si>
    <t>1st_FVC_V50pV25</t>
  </si>
  <si>
    <t>1st_FVC_%FEV1.0</t>
  </si>
  <si>
    <t>1st_FVC_FEV1.0</t>
  </si>
  <si>
    <t>1st_FVC_FVC</t>
  </si>
  <si>
    <t>2nd_%CSA&lt;5</t>
  </si>
  <si>
    <t>2nd_CSA&lt;5</t>
    <phoneticPr fontId="1"/>
  </si>
  <si>
    <t>2nd_LAA%</t>
  </si>
  <si>
    <t>2nd_LAA</t>
    <phoneticPr fontId="1"/>
  </si>
  <si>
    <t>2nd_TLA(ave)</t>
  </si>
  <si>
    <t>1st_%CSA&lt;5</t>
  </si>
  <si>
    <t>1st_CSA&lt;5</t>
    <phoneticPr fontId="1"/>
  </si>
  <si>
    <t>1st_LAA%</t>
  </si>
  <si>
    <t>1st_LAA</t>
    <phoneticPr fontId="1"/>
  </si>
  <si>
    <t>1st_TLA(ave)</t>
  </si>
  <si>
    <t>Frequency</t>
  </si>
  <si>
    <t>Exacerbations</t>
  </si>
  <si>
    <t>2nd_CAT</t>
  </si>
  <si>
    <t>1st_CAT</t>
  </si>
  <si>
    <t>B1</t>
    <phoneticPr fontId="1"/>
  </si>
  <si>
    <t>Ex(0)/current smoker(1)</t>
    <phoneticPr fontId="1"/>
  </si>
  <si>
    <t>sex</t>
    <phoneticPr fontId="1"/>
  </si>
  <si>
    <t>COPD</t>
    <phoneticPr fontId="1"/>
  </si>
  <si>
    <t xml:space="preserve">M </t>
  </si>
  <si>
    <t>COPD/ACO</t>
    <phoneticPr fontId="1"/>
  </si>
  <si>
    <t>ACO</t>
    <phoneticPr fontId="1"/>
  </si>
  <si>
    <t>Current</t>
    <phoneticPr fontId="1"/>
  </si>
  <si>
    <t>F</t>
    <phoneticPr fontId="1"/>
  </si>
  <si>
    <t>M</t>
    <phoneticPr fontId="1"/>
  </si>
  <si>
    <t>ACO</t>
    <phoneticPr fontId="1"/>
  </si>
  <si>
    <t>ACO</t>
    <phoneticPr fontId="1"/>
  </si>
  <si>
    <t>B10</t>
    <phoneticPr fontId="1"/>
  </si>
  <si>
    <t>GOLD</t>
    <phoneticPr fontId="1"/>
  </si>
  <si>
    <t>ACO_02</t>
    <phoneticPr fontId="1"/>
  </si>
  <si>
    <t>ID</t>
    <phoneticPr fontId="1"/>
  </si>
  <si>
    <t>ACO_01</t>
    <phoneticPr fontId="1"/>
  </si>
  <si>
    <t>ACO_03</t>
    <phoneticPr fontId="1"/>
  </si>
  <si>
    <t>ACO_04</t>
    <phoneticPr fontId="1"/>
  </si>
  <si>
    <t>ACO_05</t>
    <phoneticPr fontId="1"/>
  </si>
  <si>
    <t>ACO_06</t>
    <phoneticPr fontId="1"/>
  </si>
  <si>
    <t>ACO_07</t>
    <phoneticPr fontId="1"/>
  </si>
  <si>
    <t>ACO_08</t>
    <phoneticPr fontId="1"/>
  </si>
  <si>
    <t>ACO_09</t>
    <phoneticPr fontId="1"/>
  </si>
  <si>
    <t>ACO_10</t>
    <phoneticPr fontId="1"/>
  </si>
  <si>
    <t>ACO_11</t>
    <phoneticPr fontId="1"/>
  </si>
  <si>
    <t>ACO_12</t>
    <phoneticPr fontId="1"/>
  </si>
  <si>
    <t>ACO_13</t>
    <phoneticPr fontId="1"/>
  </si>
  <si>
    <t>ACO_14</t>
    <phoneticPr fontId="1"/>
  </si>
  <si>
    <t>ACO_15</t>
    <phoneticPr fontId="1"/>
  </si>
  <si>
    <t>ACO_16</t>
    <phoneticPr fontId="1"/>
  </si>
  <si>
    <t>ACO_17</t>
    <phoneticPr fontId="1"/>
  </si>
  <si>
    <t>ACO_18</t>
    <phoneticPr fontId="1"/>
  </si>
  <si>
    <t>ACO_19</t>
    <phoneticPr fontId="1"/>
  </si>
  <si>
    <t>ACO_20</t>
    <phoneticPr fontId="1"/>
  </si>
  <si>
    <t>ACO_21</t>
    <phoneticPr fontId="1"/>
  </si>
  <si>
    <t>ACO_22</t>
    <phoneticPr fontId="1"/>
  </si>
  <si>
    <t>ACO_23</t>
    <phoneticPr fontId="1"/>
  </si>
  <si>
    <t>ACO_24</t>
    <phoneticPr fontId="1"/>
  </si>
  <si>
    <t>ACO_25</t>
    <phoneticPr fontId="1"/>
  </si>
  <si>
    <t>ACO_26</t>
    <phoneticPr fontId="1"/>
  </si>
  <si>
    <t>ACO_27</t>
    <phoneticPr fontId="1"/>
  </si>
  <si>
    <t>ACO_28</t>
    <phoneticPr fontId="1"/>
  </si>
  <si>
    <t>ACO_29</t>
    <phoneticPr fontId="1"/>
  </si>
  <si>
    <t>COPD_01</t>
    <phoneticPr fontId="1"/>
  </si>
  <si>
    <t>COPD_02</t>
    <phoneticPr fontId="1"/>
  </si>
  <si>
    <t>COPD_03</t>
    <phoneticPr fontId="1"/>
  </si>
  <si>
    <t>COPD_04</t>
    <phoneticPr fontId="1"/>
  </si>
  <si>
    <t>COPD_05</t>
    <phoneticPr fontId="1"/>
  </si>
  <si>
    <t>COPD_06</t>
    <phoneticPr fontId="1"/>
  </si>
  <si>
    <t>COPD_07</t>
    <phoneticPr fontId="1"/>
  </si>
  <si>
    <t>COPD_08</t>
    <phoneticPr fontId="1"/>
  </si>
  <si>
    <t>COPD_09</t>
    <phoneticPr fontId="1"/>
  </si>
  <si>
    <t>COPD_10</t>
    <phoneticPr fontId="1"/>
  </si>
  <si>
    <t>COPD_11</t>
    <phoneticPr fontId="1"/>
  </si>
  <si>
    <t>COPD_12</t>
    <phoneticPr fontId="1"/>
  </si>
  <si>
    <t>COPD_13</t>
    <phoneticPr fontId="1"/>
  </si>
  <si>
    <t>COPD_14</t>
    <phoneticPr fontId="1"/>
  </si>
  <si>
    <t>COPD_15</t>
    <phoneticPr fontId="1"/>
  </si>
  <si>
    <t>COPD_16</t>
    <phoneticPr fontId="1"/>
  </si>
  <si>
    <t>COPD_17</t>
    <phoneticPr fontId="1"/>
  </si>
  <si>
    <t>COPD_18</t>
    <phoneticPr fontId="1"/>
  </si>
  <si>
    <t>COPD_19</t>
    <phoneticPr fontId="1"/>
  </si>
  <si>
    <t>COPD_20</t>
    <phoneticPr fontId="1"/>
  </si>
  <si>
    <t>COPD_21</t>
    <phoneticPr fontId="1"/>
  </si>
  <si>
    <t>COPD_22</t>
    <phoneticPr fontId="1"/>
  </si>
  <si>
    <t>COPD_23</t>
    <phoneticPr fontId="1"/>
  </si>
  <si>
    <t>COPD_24</t>
    <phoneticPr fontId="1"/>
  </si>
  <si>
    <t>COPD_25</t>
    <phoneticPr fontId="1"/>
  </si>
  <si>
    <t>COPD_26</t>
    <phoneticPr fontId="1"/>
  </si>
  <si>
    <t>COPD_27</t>
    <phoneticPr fontId="1"/>
  </si>
  <si>
    <t>COPD_28</t>
    <phoneticPr fontId="1"/>
  </si>
  <si>
    <t>COPD_29</t>
    <phoneticPr fontId="1"/>
  </si>
  <si>
    <t>COPD_30</t>
    <phoneticPr fontId="1"/>
  </si>
  <si>
    <t>COPD_31</t>
    <phoneticPr fontId="1"/>
  </si>
  <si>
    <t>COPD_32</t>
    <phoneticPr fontId="1"/>
  </si>
  <si>
    <t>COPD_33</t>
    <phoneticPr fontId="1"/>
  </si>
  <si>
    <t>COPD_34</t>
    <phoneticPr fontId="1"/>
  </si>
  <si>
    <t>COPD_35</t>
    <phoneticPr fontId="1"/>
  </si>
  <si>
    <t>COPD_36</t>
    <phoneticPr fontId="1"/>
  </si>
  <si>
    <t>COPD_37</t>
    <phoneticPr fontId="1"/>
  </si>
  <si>
    <t>COPD_38</t>
    <phoneticPr fontId="1"/>
  </si>
  <si>
    <t>COPD_39</t>
    <phoneticPr fontId="1"/>
  </si>
  <si>
    <t>COPD_40</t>
    <phoneticPr fontId="1"/>
  </si>
  <si>
    <t>COPD_41</t>
    <phoneticPr fontId="1"/>
  </si>
  <si>
    <t>COPD_42</t>
    <phoneticPr fontId="1"/>
  </si>
  <si>
    <t>COPD_43</t>
    <phoneticPr fontId="1"/>
  </si>
  <si>
    <t>COPD_44</t>
    <phoneticPr fontId="1"/>
  </si>
  <si>
    <t>COPD_45</t>
    <phoneticPr fontId="1"/>
  </si>
  <si>
    <t>COPD_46</t>
    <phoneticPr fontId="1"/>
  </si>
  <si>
    <t>COPD_47</t>
    <phoneticPr fontId="1"/>
  </si>
  <si>
    <t>COPD_48</t>
    <phoneticPr fontId="1"/>
  </si>
  <si>
    <t>COPD_49</t>
    <phoneticPr fontId="1"/>
  </si>
  <si>
    <t>COPD_50</t>
    <phoneticPr fontId="1"/>
  </si>
  <si>
    <t>age</t>
    <phoneticPr fontId="1"/>
  </si>
  <si>
    <t>pack-year</t>
  </si>
  <si>
    <t>BMI</t>
    <phoneticPr fontId="1"/>
  </si>
  <si>
    <t>1st_FVC_FEV1.0%G</t>
    <phoneticPr fontId="1"/>
  </si>
  <si>
    <t>LABA2y</t>
    <phoneticPr fontId="1"/>
  </si>
  <si>
    <t>ACO criteria</t>
    <phoneticPr fontId="1"/>
  </si>
  <si>
    <t>CAT_change</t>
    <phoneticPr fontId="1"/>
  </si>
  <si>
    <t>FEV1_change</t>
    <phoneticPr fontId="1"/>
  </si>
  <si>
    <t>%FEV1_change</t>
    <phoneticPr fontId="1"/>
  </si>
  <si>
    <t>LAA%_change</t>
    <phoneticPr fontId="1"/>
  </si>
  <si>
    <t>％CSA&lt;5_change</t>
    <phoneticPr fontId="1"/>
  </si>
  <si>
    <t>bronchi</t>
    <phoneticPr fontId="1"/>
  </si>
  <si>
    <t>3rdB1WA%</t>
    <phoneticPr fontId="1"/>
  </si>
  <si>
    <t>5thB1WA%</t>
    <phoneticPr fontId="1"/>
  </si>
  <si>
    <t>3rdB1WA%2y</t>
    <phoneticPr fontId="1"/>
  </si>
  <si>
    <t>5thB1WA%2y</t>
    <phoneticPr fontId="1"/>
  </si>
  <si>
    <t>3rdB10WA%</t>
    <phoneticPr fontId="1"/>
  </si>
  <si>
    <t>5thB10WA%</t>
    <phoneticPr fontId="1"/>
  </si>
  <si>
    <t>3rdB10WA%2y</t>
    <phoneticPr fontId="1"/>
  </si>
  <si>
    <t>5thB10WA%2y</t>
    <phoneticPr fontId="1"/>
  </si>
  <si>
    <t>3rdmeanWA%</t>
    <phoneticPr fontId="1"/>
  </si>
  <si>
    <t>3rdmeanWA%2y</t>
    <phoneticPr fontId="1"/>
  </si>
  <si>
    <t>5thmeanWA%</t>
    <phoneticPr fontId="1"/>
  </si>
  <si>
    <t>5thmeanWA%2y</t>
    <phoneticPr fontId="1"/>
  </si>
  <si>
    <t>3rdmean_change</t>
    <phoneticPr fontId="1"/>
  </si>
  <si>
    <t>5thmean_chang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##0.00_);\-###0.00"/>
    <numFmt numFmtId="177" formatCode="###0.0_);\-###0.0"/>
    <numFmt numFmtId="178" formatCode="###0_);\-###0"/>
  </numFmts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sz val="10.5"/>
      <color theme="1"/>
      <name val="ＭＳ Ｐゴシック"/>
      <family val="3"/>
      <charset val="128"/>
    </font>
    <font>
      <sz val="11"/>
      <color theme="1"/>
      <name val="游ゴシック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4" fillId="0" borderId="0"/>
  </cellStyleXfs>
  <cellXfs count="13">
    <xf numFmtId="0" fontId="0" fillId="0" borderId="0" xfId="0">
      <alignment vertical="center"/>
    </xf>
    <xf numFmtId="0" fontId="3" fillId="2" borderId="0" xfId="0" applyFont="1" applyFill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/>
    </xf>
    <xf numFmtId="0" fontId="3" fillId="0" borderId="0" xfId="0" applyFont="1" applyAlignment="1"/>
    <xf numFmtId="178" fontId="3" fillId="0" borderId="0" xfId="0" applyNumberFormat="1" applyFont="1" applyAlignment="1">
      <alignment vertical="top"/>
    </xf>
    <xf numFmtId="177" fontId="3" fillId="0" borderId="0" xfId="0" applyNumberFormat="1" applyFont="1" applyAlignment="1">
      <alignment vertical="top"/>
    </xf>
    <xf numFmtId="176" fontId="3" fillId="0" borderId="0" xfId="0" applyNumberFormat="1" applyFont="1" applyAlignment="1">
      <alignment vertical="top"/>
    </xf>
    <xf numFmtId="0" fontId="3" fillId="0" borderId="0" xfId="1" applyFont="1"/>
    <xf numFmtId="0" fontId="3" fillId="3" borderId="0" xfId="0" applyFont="1" applyFill="1">
      <alignment vertical="center"/>
    </xf>
    <xf numFmtId="0" fontId="3" fillId="4" borderId="0" xfId="0" applyFont="1" applyFill="1">
      <alignment vertical="center"/>
    </xf>
    <xf numFmtId="0" fontId="3" fillId="5" borderId="0" xfId="0" applyFont="1" applyFill="1">
      <alignment vertical="center"/>
    </xf>
    <xf numFmtId="0" fontId="3" fillId="6" borderId="0" xfId="0" applyFont="1" applyFill="1">
      <alignment vertical="center"/>
    </xf>
  </cellXfs>
  <cellStyles count="2">
    <cellStyle name="標準" xfId="0" builtinId="0"/>
    <cellStyle name="標準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BN80"/>
  <sheetViews>
    <sheetView tabSelected="1" zoomScale="90" zoomScaleNormal="90" workbookViewId="0"/>
  </sheetViews>
  <sheetFormatPr defaultRowHeight="12.75" x14ac:dyDescent="0.4"/>
  <cols>
    <col min="1" max="17" width="9" style="2"/>
    <col min="18" max="18" width="8.875" style="2" customWidth="1"/>
    <col min="19" max="25" width="9" style="2"/>
    <col min="26" max="26" width="9.875" style="2" customWidth="1"/>
    <col min="27" max="30" width="9" style="2"/>
    <col min="31" max="31" width="14.625" style="2" customWidth="1"/>
    <col min="32" max="32" width="10.125" style="2" customWidth="1"/>
    <col min="33" max="35" width="9" style="2"/>
    <col min="36" max="36" width="16.5" style="2" bestFit="1" customWidth="1"/>
    <col min="37" max="38" width="16.125" style="2" customWidth="1"/>
    <col min="39" max="42" width="9" style="2"/>
    <col min="43" max="43" width="12.125" style="2" customWidth="1"/>
    <col min="44" max="47" width="9" style="2"/>
    <col min="48" max="50" width="12.25" style="2" customWidth="1"/>
    <col min="51" max="60" width="9" style="2"/>
    <col min="61" max="61" width="9.375" style="2" customWidth="1"/>
    <col min="62" max="62" width="12" style="2" customWidth="1"/>
    <col min="63" max="63" width="9" style="2"/>
    <col min="64" max="66" width="9.75" style="2" customWidth="1"/>
    <col min="67" max="16384" width="9" style="2"/>
  </cols>
  <sheetData>
    <row r="1" spans="1:66" s="1" customFormat="1" x14ac:dyDescent="0.4">
      <c r="A1" s="1" t="s">
        <v>58</v>
      </c>
      <c r="B1" s="1" t="s">
        <v>48</v>
      </c>
      <c r="C1" s="1" t="s">
        <v>137</v>
      </c>
      <c r="D1" s="1" t="s">
        <v>45</v>
      </c>
      <c r="E1" s="1" t="s">
        <v>44</v>
      </c>
      <c r="F1" s="1" t="s">
        <v>138</v>
      </c>
      <c r="G1" s="1" t="s">
        <v>139</v>
      </c>
      <c r="H1" s="1" t="s">
        <v>56</v>
      </c>
      <c r="I1" s="1" t="s">
        <v>40</v>
      </c>
      <c r="J1" s="1" t="s">
        <v>39</v>
      </c>
      <c r="K1" s="1" t="s">
        <v>142</v>
      </c>
      <c r="L1" s="10" t="s">
        <v>19</v>
      </c>
      <c r="M1" s="10" t="s">
        <v>18</v>
      </c>
      <c r="N1" s="10" t="s">
        <v>17</v>
      </c>
      <c r="O1" s="10" t="s">
        <v>16</v>
      </c>
      <c r="P1" s="10" t="s">
        <v>15</v>
      </c>
      <c r="Q1" s="10" t="s">
        <v>14</v>
      </c>
      <c r="R1" s="10" t="s">
        <v>13</v>
      </c>
      <c r="S1" s="10" t="s">
        <v>12</v>
      </c>
      <c r="T1" s="10" t="s">
        <v>141</v>
      </c>
      <c r="U1" s="10" t="s">
        <v>11</v>
      </c>
      <c r="V1" s="10" t="s">
        <v>10</v>
      </c>
      <c r="W1" s="10" t="s">
        <v>9</v>
      </c>
      <c r="X1" s="12" t="s">
        <v>42</v>
      </c>
      <c r="Y1" s="12" t="s">
        <v>41</v>
      </c>
      <c r="Z1" s="12" t="s">
        <v>143</v>
      </c>
      <c r="AA1" s="9" t="s">
        <v>28</v>
      </c>
      <c r="AB1" s="9" t="s">
        <v>27</v>
      </c>
      <c r="AC1" s="9" t="s">
        <v>26</v>
      </c>
      <c r="AD1" s="9" t="s">
        <v>140</v>
      </c>
      <c r="AE1" s="9" t="s">
        <v>25</v>
      </c>
      <c r="AF1" s="9" t="s">
        <v>24</v>
      </c>
      <c r="AG1" s="9" t="s">
        <v>23</v>
      </c>
      <c r="AH1" s="9" t="s">
        <v>22</v>
      </c>
      <c r="AI1" s="9" t="s">
        <v>21</v>
      </c>
      <c r="AJ1" s="9" t="s">
        <v>20</v>
      </c>
      <c r="AK1" s="9" t="s">
        <v>144</v>
      </c>
      <c r="AL1" s="9" t="s">
        <v>145</v>
      </c>
      <c r="AM1" s="11" t="s">
        <v>38</v>
      </c>
      <c r="AN1" s="11" t="s">
        <v>37</v>
      </c>
      <c r="AO1" s="11" t="s">
        <v>36</v>
      </c>
      <c r="AP1" s="11" t="s">
        <v>35</v>
      </c>
      <c r="AQ1" s="11" t="s">
        <v>34</v>
      </c>
      <c r="AR1" s="11" t="s">
        <v>33</v>
      </c>
      <c r="AS1" s="11" t="s">
        <v>32</v>
      </c>
      <c r="AT1" s="11" t="s">
        <v>31</v>
      </c>
      <c r="AU1" s="11" t="s">
        <v>30</v>
      </c>
      <c r="AV1" s="11" t="s">
        <v>29</v>
      </c>
      <c r="AW1" s="11" t="s">
        <v>146</v>
      </c>
      <c r="AX1" s="11" t="s">
        <v>147</v>
      </c>
      <c r="AY1" s="11" t="s">
        <v>148</v>
      </c>
      <c r="AZ1" s="11" t="s">
        <v>149</v>
      </c>
      <c r="BA1" s="11" t="s">
        <v>150</v>
      </c>
      <c r="BB1" s="11" t="s">
        <v>151</v>
      </c>
      <c r="BC1" s="11" t="s">
        <v>152</v>
      </c>
      <c r="BD1" s="11" t="s">
        <v>148</v>
      </c>
      <c r="BE1" s="11" t="s">
        <v>153</v>
      </c>
      <c r="BF1" s="11" t="s">
        <v>154</v>
      </c>
      <c r="BG1" s="11" t="s">
        <v>155</v>
      </c>
      <c r="BH1" s="11" t="s">
        <v>156</v>
      </c>
      <c r="BI1" s="11" t="s">
        <v>157</v>
      </c>
      <c r="BJ1" s="11" t="s">
        <v>158</v>
      </c>
      <c r="BK1" s="11" t="s">
        <v>159</v>
      </c>
      <c r="BL1" s="11" t="s">
        <v>160</v>
      </c>
      <c r="BM1" s="11" t="s">
        <v>161</v>
      </c>
      <c r="BN1" s="11" t="s">
        <v>162</v>
      </c>
    </row>
    <row r="2" spans="1:66" x14ac:dyDescent="0.4">
      <c r="A2" s="2" t="s">
        <v>59</v>
      </c>
      <c r="B2" s="2" t="s">
        <v>49</v>
      </c>
      <c r="C2" s="2">
        <v>66</v>
      </c>
      <c r="D2" s="2" t="s">
        <v>5</v>
      </c>
      <c r="E2" s="3" t="s">
        <v>0</v>
      </c>
      <c r="F2" s="3">
        <v>22.5</v>
      </c>
      <c r="G2" s="2">
        <v>19</v>
      </c>
      <c r="H2" s="2">
        <v>2</v>
      </c>
      <c r="I2" s="2">
        <v>1</v>
      </c>
      <c r="J2" s="2">
        <v>13</v>
      </c>
      <c r="K2" s="2">
        <v>3</v>
      </c>
      <c r="L2" s="2">
        <v>1</v>
      </c>
      <c r="M2" s="2">
        <v>1</v>
      </c>
      <c r="N2" s="2">
        <v>1</v>
      </c>
      <c r="O2" s="2">
        <v>0</v>
      </c>
      <c r="P2" s="2">
        <v>0</v>
      </c>
      <c r="Q2" s="2">
        <v>1</v>
      </c>
      <c r="R2" s="2">
        <v>1</v>
      </c>
      <c r="S2" s="2">
        <v>1</v>
      </c>
      <c r="T2" s="2">
        <v>0</v>
      </c>
      <c r="U2" s="2">
        <v>0</v>
      </c>
      <c r="V2" s="2">
        <v>0</v>
      </c>
      <c r="W2" s="2">
        <v>1</v>
      </c>
      <c r="X2" s="2">
        <v>24</v>
      </c>
      <c r="Y2" s="2">
        <v>28</v>
      </c>
      <c r="Z2" s="2">
        <v>2</v>
      </c>
      <c r="AA2" s="2">
        <v>3.39</v>
      </c>
      <c r="AB2" s="2">
        <v>1.59</v>
      </c>
      <c r="AC2" s="2">
        <v>51.5</v>
      </c>
      <c r="AD2" s="2">
        <v>46.9</v>
      </c>
      <c r="AE2" s="2">
        <v>2.71</v>
      </c>
      <c r="AF2" s="2">
        <v>3.1</v>
      </c>
      <c r="AG2" s="2">
        <v>1.24</v>
      </c>
      <c r="AH2" s="2">
        <v>41.8</v>
      </c>
      <c r="AI2" s="2">
        <v>40</v>
      </c>
      <c r="AJ2" s="2">
        <v>2.2800000000000002</v>
      </c>
      <c r="AK2" s="2">
        <v>-0.17500000000000004</v>
      </c>
      <c r="AL2" s="2">
        <v>-9.4174757281553431E-2</v>
      </c>
      <c r="AM2" s="2">
        <v>24785.9116666667</v>
      </c>
      <c r="AN2" s="2">
        <v>3602.0736666666667</v>
      </c>
      <c r="AO2" s="2">
        <v>13.817965030046556</v>
      </c>
      <c r="AP2" s="2">
        <v>127.82133333333336</v>
      </c>
      <c r="AQ2" s="2">
        <v>0.54562716325728833</v>
      </c>
      <c r="AR2" s="2">
        <v>23609.895999999997</v>
      </c>
      <c r="AS2" s="2">
        <v>4683.333333333333</v>
      </c>
      <c r="AT2" s="2">
        <v>19.399993004318635</v>
      </c>
      <c r="AU2" s="2">
        <v>129.42699999999999</v>
      </c>
      <c r="AV2" s="2">
        <v>0.5776007375206399</v>
      </c>
      <c r="AW2" s="2">
        <v>0.20198444424103709</v>
      </c>
      <c r="AX2" s="2">
        <v>2.9299837339911317E-2</v>
      </c>
      <c r="AY2" s="2" t="s">
        <v>2</v>
      </c>
      <c r="AZ2" s="2">
        <v>57.615820559216139</v>
      </c>
      <c r="BA2" s="2">
        <v>82.980479751383911</v>
      </c>
      <c r="BB2" s="2">
        <v>54.388739152787949</v>
      </c>
      <c r="BC2" s="2">
        <v>74.274199057312657</v>
      </c>
      <c r="BD2" s="2" t="s">
        <v>8</v>
      </c>
      <c r="BE2" s="2">
        <v>60.733350350139283</v>
      </c>
      <c r="BF2" s="2">
        <v>75.54191315995088</v>
      </c>
      <c r="BG2" s="2">
        <v>63.704503136896783</v>
      </c>
      <c r="BH2" s="2">
        <v>72.050635997886801</v>
      </c>
      <c r="BI2" s="2">
        <f t="shared" ref="BI2:BI33" si="0" xml:space="preserve"> AVERAGE(AZ2,BE2)</f>
        <v>59.174585454677711</v>
      </c>
      <c r="BJ2" s="2">
        <f t="shared" ref="BJ2:BJ33" si="1">AVERAGE(BB2,BG2)</f>
        <v>59.046621144842362</v>
      </c>
      <c r="BK2" s="2">
        <f t="shared" ref="BK2:BK38" si="2" xml:space="preserve"> AVERAGE(BA2,BF2)</f>
        <v>79.261196455667402</v>
      </c>
      <c r="BL2" s="2">
        <f t="shared" ref="BL2:BL38" si="3" xml:space="preserve"> AVERAGE(BC2,BH2)</f>
        <v>73.162417527599729</v>
      </c>
      <c r="BM2" s="2">
        <v>-1.0812438215841646E-3</v>
      </c>
      <c r="BN2" s="2">
        <v>-3.8472665066814085E-2</v>
      </c>
    </row>
    <row r="3" spans="1:66" x14ac:dyDescent="0.4">
      <c r="A3" s="2" t="s">
        <v>57</v>
      </c>
      <c r="B3" s="2" t="s">
        <v>49</v>
      </c>
      <c r="C3" s="2">
        <v>69</v>
      </c>
      <c r="D3" s="2" t="s">
        <v>5</v>
      </c>
      <c r="E3" s="3" t="s">
        <v>0</v>
      </c>
      <c r="F3" s="3">
        <v>46</v>
      </c>
      <c r="G3" s="2">
        <v>27.4</v>
      </c>
      <c r="H3" s="2">
        <v>2</v>
      </c>
      <c r="I3" s="2">
        <v>1</v>
      </c>
      <c r="J3" s="2">
        <v>2</v>
      </c>
      <c r="K3" s="2">
        <v>3</v>
      </c>
      <c r="L3" s="2">
        <v>1</v>
      </c>
      <c r="M3" s="2">
        <v>0</v>
      </c>
      <c r="N3" s="2">
        <v>0</v>
      </c>
      <c r="O3" s="2">
        <v>0</v>
      </c>
      <c r="P3" s="2">
        <v>0</v>
      </c>
      <c r="Q3" s="2">
        <v>1</v>
      </c>
      <c r="R3" s="2">
        <v>1</v>
      </c>
      <c r="S3" s="2">
        <v>0</v>
      </c>
      <c r="T3" s="2">
        <v>0</v>
      </c>
      <c r="U3" s="2">
        <v>0</v>
      </c>
      <c r="V3" s="2">
        <v>0</v>
      </c>
      <c r="W3" s="2">
        <v>1</v>
      </c>
      <c r="X3" s="2">
        <v>11</v>
      </c>
      <c r="Y3" s="2">
        <v>9</v>
      </c>
      <c r="Z3" s="2">
        <v>-1</v>
      </c>
      <c r="AA3" s="2">
        <v>2.74</v>
      </c>
      <c r="AB3" s="2">
        <v>1.54</v>
      </c>
      <c r="AC3" s="2">
        <v>50.5</v>
      </c>
      <c r="AD3" s="2">
        <v>56.2</v>
      </c>
      <c r="AE3" s="2">
        <v>3.37</v>
      </c>
      <c r="AF3" s="2">
        <v>2.73</v>
      </c>
      <c r="AG3" s="2">
        <v>1.47</v>
      </c>
      <c r="AH3" s="2">
        <v>49.3</v>
      </c>
      <c r="AI3" s="2">
        <v>53.8</v>
      </c>
      <c r="AJ3" s="2">
        <v>3.24</v>
      </c>
      <c r="AK3" s="2">
        <v>-3.5000000000000031E-2</v>
      </c>
      <c r="AL3" s="2">
        <v>-1.1881188118811909E-2</v>
      </c>
      <c r="AM3" s="2">
        <v>19647.717333333334</v>
      </c>
      <c r="AN3" s="2">
        <v>167.59299999999999</v>
      </c>
      <c r="AO3" s="2">
        <v>0.74109982328483559</v>
      </c>
      <c r="AP3" s="2">
        <v>164.03566666666666</v>
      </c>
      <c r="AQ3" s="2">
        <v>0.87408094205533382</v>
      </c>
      <c r="AR3" s="2">
        <v>18511.669999999998</v>
      </c>
      <c r="AS3" s="2">
        <v>319.29766666666666</v>
      </c>
      <c r="AT3" s="2">
        <v>1.4204847012247432</v>
      </c>
      <c r="AU3" s="2">
        <v>162.12566666666666</v>
      </c>
      <c r="AV3" s="2">
        <v>1.0015488762822933</v>
      </c>
      <c r="AW3" s="2">
        <v>0.45836259609981833</v>
      </c>
      <c r="AX3" s="2">
        <v>7.2915406396590943E-2</v>
      </c>
      <c r="AY3" s="2" t="s">
        <v>2</v>
      </c>
      <c r="AZ3" s="2">
        <v>73.067735489353893</v>
      </c>
      <c r="BA3" s="2">
        <v>83.740288568257483</v>
      </c>
      <c r="BB3" s="2">
        <v>70.35784163503925</v>
      </c>
      <c r="BC3" s="2">
        <v>80.891130476304198</v>
      </c>
      <c r="BD3" s="2" t="s">
        <v>3</v>
      </c>
      <c r="BE3" s="2">
        <v>76.016685444498094</v>
      </c>
      <c r="BF3" s="2">
        <v>87.444847662063026</v>
      </c>
      <c r="BG3" s="2">
        <v>75.490693024696583</v>
      </c>
      <c r="BH3" s="2">
        <v>84.88734103741227</v>
      </c>
      <c r="BI3" s="2">
        <f t="shared" si="0"/>
        <v>74.542210466925994</v>
      </c>
      <c r="BJ3" s="2">
        <f t="shared" si="1"/>
        <v>72.924267329867916</v>
      </c>
      <c r="BK3" s="2">
        <f t="shared" si="2"/>
        <v>85.592568115160248</v>
      </c>
      <c r="BL3" s="2">
        <f t="shared" si="3"/>
        <v>82.889235756858227</v>
      </c>
      <c r="BM3" s="2">
        <v>-1.0852529908379566E-2</v>
      </c>
      <c r="BN3" s="2">
        <v>-1.5791863813835044E-2</v>
      </c>
    </row>
    <row r="4" spans="1:66" x14ac:dyDescent="0.4">
      <c r="A4" s="2" t="s">
        <v>60</v>
      </c>
      <c r="B4" s="2" t="s">
        <v>53</v>
      </c>
      <c r="C4" s="2">
        <v>66</v>
      </c>
      <c r="D4" s="2" t="s">
        <v>51</v>
      </c>
      <c r="E4" s="3" t="s">
        <v>7</v>
      </c>
      <c r="F4" s="3">
        <v>19.5</v>
      </c>
      <c r="G4" s="2">
        <v>17.5</v>
      </c>
      <c r="H4" s="2">
        <v>3</v>
      </c>
      <c r="I4" s="2">
        <v>0</v>
      </c>
      <c r="K4" s="2">
        <v>3</v>
      </c>
      <c r="L4" s="2">
        <v>1</v>
      </c>
      <c r="M4" s="2">
        <v>1</v>
      </c>
      <c r="N4" s="2">
        <v>1</v>
      </c>
      <c r="O4" s="2">
        <v>0</v>
      </c>
      <c r="P4" s="2">
        <v>0</v>
      </c>
      <c r="Q4" s="2">
        <v>0</v>
      </c>
      <c r="R4" s="2">
        <v>1</v>
      </c>
      <c r="S4" s="2">
        <v>1</v>
      </c>
      <c r="T4" s="2">
        <v>1</v>
      </c>
      <c r="U4" s="2">
        <v>0</v>
      </c>
      <c r="V4" s="2">
        <v>1</v>
      </c>
      <c r="W4" s="2">
        <v>0</v>
      </c>
      <c r="X4" s="2">
        <v>4</v>
      </c>
      <c r="Y4" s="2">
        <v>7</v>
      </c>
      <c r="Z4" s="2">
        <v>1.5</v>
      </c>
      <c r="AA4" s="2">
        <v>1.73</v>
      </c>
      <c r="AB4" s="2">
        <v>0.68</v>
      </c>
      <c r="AC4" s="2">
        <v>36.4</v>
      </c>
      <c r="AD4" s="2">
        <v>39.299999999999997</v>
      </c>
      <c r="AE4" s="2">
        <v>2.8</v>
      </c>
      <c r="AF4" s="2">
        <v>1.6</v>
      </c>
      <c r="AG4" s="2">
        <v>0.62</v>
      </c>
      <c r="AH4" s="2">
        <v>34.299999999999997</v>
      </c>
      <c r="AI4" s="2">
        <v>38.799999999999997</v>
      </c>
      <c r="AJ4" s="2">
        <v>2.2999999999999998</v>
      </c>
      <c r="AK4" s="2">
        <v>-3.0000000000000027E-2</v>
      </c>
      <c r="AL4" s="2">
        <v>-2.8846153846153865E-2</v>
      </c>
      <c r="AM4" s="2">
        <v>17790.467999999997</v>
      </c>
      <c r="AN4" s="2">
        <v>1362.8776666666665</v>
      </c>
      <c r="AO4" s="2">
        <v>7.9078107964187696</v>
      </c>
      <c r="AP4" s="2">
        <v>89.031000000000006</v>
      </c>
      <c r="AQ4" s="2">
        <v>0.50801243531035911</v>
      </c>
      <c r="AR4" s="2">
        <v>17998.307333333334</v>
      </c>
      <c r="AS4" s="2">
        <v>1530.3386666666665</v>
      </c>
      <c r="AT4" s="2">
        <v>8.8291007699436346</v>
      </c>
      <c r="AU4" s="2">
        <v>80.208333333333329</v>
      </c>
      <c r="AV4" s="2">
        <v>0.45548216748222886</v>
      </c>
      <c r="AW4" s="2">
        <v>5.8251897854086993E-2</v>
      </c>
      <c r="AX4" s="2">
        <v>-5.170175391084475E-2</v>
      </c>
      <c r="AY4" s="2" t="s">
        <v>2</v>
      </c>
      <c r="AZ4" s="2">
        <v>70.246948724335482</v>
      </c>
      <c r="BA4" s="2">
        <v>87.603582489327863</v>
      </c>
      <c r="BB4" s="2">
        <v>73.404436376014075</v>
      </c>
      <c r="BC4" s="2">
        <v>85.843429291245215</v>
      </c>
      <c r="BD4" s="2" t="s">
        <v>3</v>
      </c>
      <c r="BE4" s="2">
        <v>86.860765829648784</v>
      </c>
      <c r="BF4" s="2">
        <v>82.825974342566354</v>
      </c>
      <c r="BG4" s="2">
        <v>87.262233089761494</v>
      </c>
      <c r="BH4" s="2">
        <v>84.348842470401934</v>
      </c>
      <c r="BI4" s="2">
        <f t="shared" si="0"/>
        <v>78.553857276992133</v>
      </c>
      <c r="BJ4" s="2">
        <f t="shared" si="1"/>
        <v>80.333334732887778</v>
      </c>
      <c r="BK4" s="2">
        <f t="shared" si="2"/>
        <v>85.214778415947109</v>
      </c>
      <c r="BL4" s="2">
        <f t="shared" si="3"/>
        <v>85.096135880823567</v>
      </c>
      <c r="BM4" s="2">
        <v>1.132648044017074E-2</v>
      </c>
      <c r="BN4" s="2">
        <v>-6.9613825987100504E-4</v>
      </c>
    </row>
    <row r="5" spans="1:66" x14ac:dyDescent="0.4">
      <c r="A5" s="2" t="s">
        <v>61</v>
      </c>
      <c r="B5" s="2" t="s">
        <v>53</v>
      </c>
      <c r="C5" s="2">
        <v>76</v>
      </c>
      <c r="D5" s="2" t="s">
        <v>52</v>
      </c>
      <c r="E5" s="3" t="s">
        <v>4</v>
      </c>
      <c r="F5" s="3">
        <v>14</v>
      </c>
      <c r="G5" s="2">
        <v>20.3</v>
      </c>
      <c r="H5" s="2">
        <v>3</v>
      </c>
      <c r="I5" s="2">
        <v>0</v>
      </c>
      <c r="K5" s="2">
        <v>2</v>
      </c>
      <c r="L5" s="2">
        <v>1</v>
      </c>
      <c r="M5" s="2">
        <v>1</v>
      </c>
      <c r="N5" s="2">
        <v>1</v>
      </c>
      <c r="O5" s="2">
        <v>0</v>
      </c>
      <c r="P5" s="2">
        <v>0</v>
      </c>
      <c r="Q5" s="2">
        <v>0</v>
      </c>
      <c r="R5" s="2">
        <v>1</v>
      </c>
      <c r="S5" s="2">
        <v>1</v>
      </c>
      <c r="T5" s="2">
        <v>0</v>
      </c>
      <c r="U5" s="2">
        <v>0</v>
      </c>
      <c r="V5" s="2">
        <v>0</v>
      </c>
      <c r="W5" s="2">
        <v>1</v>
      </c>
      <c r="X5" s="2">
        <v>2</v>
      </c>
      <c r="Y5" s="2">
        <v>2</v>
      </c>
      <c r="Z5" s="2">
        <v>0</v>
      </c>
      <c r="AA5" s="2">
        <v>1.91</v>
      </c>
      <c r="AB5" s="2">
        <v>1.3</v>
      </c>
      <c r="AC5" s="2">
        <v>48.7</v>
      </c>
      <c r="AD5" s="2">
        <v>68.099999999999994</v>
      </c>
      <c r="AE5" s="2">
        <v>3.04</v>
      </c>
      <c r="AF5" s="2">
        <v>2.11</v>
      </c>
      <c r="AG5" s="2">
        <v>1.32</v>
      </c>
      <c r="AH5" s="2">
        <v>51</v>
      </c>
      <c r="AI5" s="2">
        <v>62.6</v>
      </c>
      <c r="AJ5" s="2">
        <v>3.94</v>
      </c>
      <c r="AK5" s="2">
        <v>1.0000000000000009E-2</v>
      </c>
      <c r="AL5" s="2">
        <v>2.3613963039014342E-2</v>
      </c>
      <c r="AM5" s="2">
        <v>13489.007</v>
      </c>
      <c r="AN5" s="2">
        <v>118.74733333333332</v>
      </c>
      <c r="AO5" s="2">
        <v>0.79260979011590571</v>
      </c>
      <c r="AP5" s="2">
        <v>167.21833333333333</v>
      </c>
      <c r="AQ5" s="2">
        <v>1.271582951461087</v>
      </c>
      <c r="AR5" s="2">
        <v>13426.059333333333</v>
      </c>
      <c r="AS5" s="2">
        <v>218.37166666666667</v>
      </c>
      <c r="AT5" s="2">
        <v>1.8293371915159289</v>
      </c>
      <c r="AU5" s="2">
        <v>138.77699999999999</v>
      </c>
      <c r="AV5" s="2">
        <v>1.0700777096342631</v>
      </c>
      <c r="AW5" s="2">
        <v>0.65399608630144435</v>
      </c>
      <c r="AX5" s="2">
        <v>-7.9234013634457895E-2</v>
      </c>
      <c r="AY5" s="2" t="s">
        <v>2</v>
      </c>
      <c r="AZ5" s="2">
        <v>70.197300103842153</v>
      </c>
      <c r="BA5" s="2">
        <v>87.293072479246575</v>
      </c>
      <c r="BB5" s="2">
        <v>76.453640102720428</v>
      </c>
      <c r="BC5" s="2">
        <v>88.315326130452192</v>
      </c>
      <c r="BD5" s="2" t="s">
        <v>3</v>
      </c>
      <c r="BE5" s="2">
        <v>74.541895244815734</v>
      </c>
      <c r="BF5" s="2">
        <v>88.758525908581902</v>
      </c>
      <c r="BG5" s="2">
        <v>76.916575851255487</v>
      </c>
      <c r="BH5" s="2">
        <v>89.831832572673818</v>
      </c>
      <c r="BI5" s="2">
        <f t="shared" si="0"/>
        <v>72.369597674328944</v>
      </c>
      <c r="BJ5" s="2">
        <f t="shared" si="1"/>
        <v>76.68510797698795</v>
      </c>
      <c r="BK5" s="2">
        <f t="shared" si="2"/>
        <v>88.025799193914239</v>
      </c>
      <c r="BL5" s="2">
        <f t="shared" si="3"/>
        <v>89.073579351563012</v>
      </c>
      <c r="BM5" s="2">
        <v>2.9815768232395547E-2</v>
      </c>
      <c r="BN5" s="2">
        <v>5.951551518098645E-3</v>
      </c>
    </row>
    <row r="6" spans="1:66" x14ac:dyDescent="0.4">
      <c r="A6" s="2" t="s">
        <v>62</v>
      </c>
      <c r="B6" s="2" t="s">
        <v>53</v>
      </c>
      <c r="C6" s="2">
        <v>70</v>
      </c>
      <c r="D6" s="2" t="s">
        <v>52</v>
      </c>
      <c r="E6" s="3" t="s">
        <v>4</v>
      </c>
      <c r="F6" s="3">
        <v>92</v>
      </c>
      <c r="G6" s="2">
        <v>22.5</v>
      </c>
      <c r="H6" s="2">
        <v>3</v>
      </c>
      <c r="I6" s="2">
        <v>1</v>
      </c>
      <c r="J6" s="2">
        <v>3</v>
      </c>
      <c r="K6" s="2">
        <v>3</v>
      </c>
      <c r="L6" s="2">
        <v>1</v>
      </c>
      <c r="M6" s="2">
        <v>1</v>
      </c>
      <c r="N6" s="2">
        <v>0</v>
      </c>
      <c r="O6" s="2">
        <v>0</v>
      </c>
      <c r="P6" s="2">
        <v>0</v>
      </c>
      <c r="Q6" s="2">
        <v>1</v>
      </c>
      <c r="R6" s="2">
        <v>1</v>
      </c>
      <c r="S6" s="2">
        <v>1</v>
      </c>
      <c r="T6" s="2">
        <v>0</v>
      </c>
      <c r="U6" s="2">
        <v>0</v>
      </c>
      <c r="V6" s="2">
        <v>0</v>
      </c>
      <c r="W6" s="2">
        <v>1</v>
      </c>
      <c r="X6" s="2">
        <v>10</v>
      </c>
      <c r="Y6" s="2">
        <v>9</v>
      </c>
      <c r="Z6" s="2">
        <v>-0.5</v>
      </c>
      <c r="AA6" s="2">
        <v>4.42</v>
      </c>
      <c r="AB6" s="2">
        <v>1.1400000000000001</v>
      </c>
      <c r="AC6" s="2">
        <v>34.4</v>
      </c>
      <c r="AD6" s="2">
        <v>25.8</v>
      </c>
      <c r="AE6" s="2">
        <v>1.5</v>
      </c>
      <c r="AF6" s="2">
        <v>4.05</v>
      </c>
      <c r="AG6" s="2">
        <v>1.1299999999999999</v>
      </c>
      <c r="AH6" s="2">
        <v>34.700000000000003</v>
      </c>
      <c r="AI6" s="2">
        <v>27.9</v>
      </c>
      <c r="AJ6" s="2">
        <v>1.44</v>
      </c>
      <c r="AK6" s="2">
        <v>-5.0000000000001155E-3</v>
      </c>
      <c r="AL6" s="2">
        <v>4.3604651162791322E-3</v>
      </c>
      <c r="AM6" s="2">
        <v>32479.092666666664</v>
      </c>
      <c r="AN6" s="2">
        <v>6779.8933333333334</v>
      </c>
      <c r="AO6" s="2">
        <v>19.969296119651904</v>
      </c>
      <c r="AP6" s="2">
        <v>208.86733333333336</v>
      </c>
      <c r="AQ6" s="2">
        <v>0.65638024952807428</v>
      </c>
      <c r="AR6" s="2">
        <v>31091.929666666667</v>
      </c>
      <c r="AS6" s="2">
        <v>9429.6273333333338</v>
      </c>
      <c r="AT6" s="2">
        <v>29.345459263399974</v>
      </c>
      <c r="AU6" s="2">
        <v>189.26866666666669</v>
      </c>
      <c r="AV6" s="2">
        <v>0.62514356940855087</v>
      </c>
      <c r="AW6" s="2">
        <v>0.23476448763061136</v>
      </c>
      <c r="AX6" s="2">
        <v>-2.3794652674255529E-2</v>
      </c>
      <c r="AY6" s="2" t="s">
        <v>2</v>
      </c>
      <c r="AZ6" s="2">
        <v>68.612261087285248</v>
      </c>
      <c r="BA6" s="2">
        <v>80.238551023413336</v>
      </c>
      <c r="BB6" s="2">
        <v>46.840324517044415</v>
      </c>
      <c r="BC6" s="2">
        <v>58.512637718729742</v>
      </c>
      <c r="BD6" s="2" t="s">
        <v>3</v>
      </c>
      <c r="BE6" s="2">
        <v>70.990800328251197</v>
      </c>
      <c r="BF6" s="2">
        <v>88.474543522364996</v>
      </c>
      <c r="BG6" s="2">
        <v>71.700294470498406</v>
      </c>
      <c r="BH6" s="2">
        <v>89.42014242115971</v>
      </c>
      <c r="BI6" s="2">
        <f t="shared" si="0"/>
        <v>69.801530707768222</v>
      </c>
      <c r="BJ6" s="2">
        <f t="shared" si="1"/>
        <v>59.270309493771407</v>
      </c>
      <c r="BK6" s="2">
        <f t="shared" si="2"/>
        <v>84.356547272889173</v>
      </c>
      <c r="BL6" s="2">
        <f t="shared" si="3"/>
        <v>73.966390069944723</v>
      </c>
      <c r="BM6" s="2">
        <v>-7.5436893053871051E-2</v>
      </c>
      <c r="BN6" s="2">
        <v>-6.158477047035138E-2</v>
      </c>
    </row>
    <row r="7" spans="1:66" x14ac:dyDescent="0.4">
      <c r="A7" s="2" t="s">
        <v>63</v>
      </c>
      <c r="B7" s="2" t="s">
        <v>49</v>
      </c>
      <c r="C7" s="2">
        <v>66</v>
      </c>
      <c r="D7" s="2" t="s">
        <v>5</v>
      </c>
      <c r="E7" s="3" t="s">
        <v>0</v>
      </c>
      <c r="F7" s="3">
        <v>135</v>
      </c>
      <c r="G7" s="2">
        <v>21.3</v>
      </c>
      <c r="H7" s="2">
        <v>2</v>
      </c>
      <c r="I7" s="2">
        <v>0</v>
      </c>
      <c r="K7" s="2">
        <v>3</v>
      </c>
      <c r="L7" s="2">
        <v>1</v>
      </c>
      <c r="M7" s="2">
        <v>0</v>
      </c>
      <c r="N7" s="2">
        <v>0</v>
      </c>
      <c r="O7" s="2">
        <v>0</v>
      </c>
      <c r="P7" s="2">
        <v>0</v>
      </c>
      <c r="Q7" s="2">
        <v>1</v>
      </c>
      <c r="R7" s="2">
        <v>1</v>
      </c>
      <c r="S7" s="2">
        <v>0</v>
      </c>
      <c r="T7" s="2">
        <v>0</v>
      </c>
      <c r="U7" s="2">
        <v>0</v>
      </c>
      <c r="V7" s="2">
        <v>0</v>
      </c>
      <c r="W7" s="2">
        <v>1</v>
      </c>
      <c r="X7" s="2">
        <v>4</v>
      </c>
      <c r="Y7" s="2">
        <v>9</v>
      </c>
      <c r="Z7" s="2">
        <v>2.5</v>
      </c>
      <c r="AA7" s="2">
        <v>3.71</v>
      </c>
      <c r="AB7" s="2">
        <v>1.95</v>
      </c>
      <c r="AC7" s="2">
        <v>64.599999999999994</v>
      </c>
      <c r="AD7" s="2">
        <v>52.6</v>
      </c>
      <c r="AE7" s="2">
        <v>2.84</v>
      </c>
      <c r="AF7" s="2">
        <v>4.37</v>
      </c>
      <c r="AG7" s="2">
        <v>1.99</v>
      </c>
      <c r="AH7" s="2">
        <v>68.400000000000006</v>
      </c>
      <c r="AI7" s="2">
        <v>45.5</v>
      </c>
      <c r="AJ7" s="2">
        <v>2.72</v>
      </c>
      <c r="AK7" s="2">
        <v>2.0000000000000018E-2</v>
      </c>
      <c r="AL7" s="2">
        <v>2.9411764705882443E-2</v>
      </c>
      <c r="AM7" s="2">
        <v>23259.708666666662</v>
      </c>
      <c r="AN7" s="2">
        <v>3179.8926666666666</v>
      </c>
      <c r="AO7" s="2">
        <v>14.413736084916913</v>
      </c>
      <c r="AP7" s="2">
        <v>187.79833333333332</v>
      </c>
      <c r="AQ7" s="2">
        <v>0.80927754876777491</v>
      </c>
      <c r="AR7" s="2">
        <v>24634.176000000003</v>
      </c>
      <c r="AS7" s="2">
        <v>5707.2210000000005</v>
      </c>
      <c r="AT7" s="2">
        <v>24.033327226667037</v>
      </c>
      <c r="AU7" s="2">
        <v>193.82433333333333</v>
      </c>
      <c r="AV7" s="2">
        <v>0.80275658956565399</v>
      </c>
      <c r="AW7" s="2">
        <v>0.33369527113155745</v>
      </c>
      <c r="AX7" s="2">
        <v>-4.0288768742255919E-3</v>
      </c>
      <c r="AY7" s="2" t="s">
        <v>2</v>
      </c>
      <c r="AZ7" s="2">
        <v>67.582345364212301</v>
      </c>
      <c r="BA7" s="2">
        <v>87.6584005335597</v>
      </c>
      <c r="BB7" s="2">
        <v>64.945364238410605</v>
      </c>
      <c r="BC7" s="2">
        <v>84.166584814851205</v>
      </c>
      <c r="BD7" s="2" t="s">
        <v>3</v>
      </c>
      <c r="BE7" s="2">
        <v>72.169296230748941</v>
      </c>
      <c r="BF7" s="2">
        <v>89.292035398230098</v>
      </c>
      <c r="BG7" s="2">
        <v>66.503623484761732</v>
      </c>
      <c r="BH7" s="2">
        <v>86.699565268476078</v>
      </c>
      <c r="BI7" s="2">
        <f t="shared" si="0"/>
        <v>69.875820797480628</v>
      </c>
      <c r="BJ7" s="2">
        <f t="shared" si="1"/>
        <v>65.724493861586168</v>
      </c>
      <c r="BK7" s="2">
        <f t="shared" si="2"/>
        <v>88.475217965894899</v>
      </c>
      <c r="BL7" s="2">
        <f t="shared" si="3"/>
        <v>85.433075041663642</v>
      </c>
      <c r="BM7" s="2">
        <v>-2.9705031644108686E-2</v>
      </c>
      <c r="BN7" s="2">
        <v>-1.7192062332098076E-2</v>
      </c>
    </row>
    <row r="8" spans="1:66" x14ac:dyDescent="0.4">
      <c r="A8" s="2" t="s">
        <v>64</v>
      </c>
      <c r="B8" s="2" t="s">
        <v>53</v>
      </c>
      <c r="C8" s="2">
        <v>71</v>
      </c>
      <c r="D8" s="2" t="s">
        <v>51</v>
      </c>
      <c r="E8" s="3" t="s">
        <v>4</v>
      </c>
      <c r="F8" s="3">
        <v>33</v>
      </c>
      <c r="G8" s="2">
        <v>22.1</v>
      </c>
      <c r="H8" s="2">
        <v>3</v>
      </c>
      <c r="I8" s="2">
        <v>0</v>
      </c>
      <c r="K8" s="2">
        <v>1</v>
      </c>
      <c r="L8" s="2">
        <v>1</v>
      </c>
      <c r="M8" s="2">
        <v>1</v>
      </c>
      <c r="N8" s="2">
        <v>0</v>
      </c>
      <c r="O8" s="2">
        <v>0</v>
      </c>
      <c r="P8" s="2">
        <v>0</v>
      </c>
      <c r="Q8" s="2">
        <v>0</v>
      </c>
      <c r="R8" s="2">
        <v>1</v>
      </c>
      <c r="S8" s="2">
        <v>0</v>
      </c>
      <c r="T8" s="2">
        <v>0</v>
      </c>
      <c r="U8" s="2">
        <v>1</v>
      </c>
      <c r="V8" s="2">
        <v>1</v>
      </c>
      <c r="W8" s="2">
        <v>0</v>
      </c>
      <c r="X8" s="2">
        <v>7</v>
      </c>
      <c r="AA8" s="2">
        <v>1.81</v>
      </c>
      <c r="AB8" s="2">
        <v>0.75</v>
      </c>
      <c r="AC8" s="2">
        <v>39.700000000000003</v>
      </c>
      <c r="AD8" s="2">
        <v>41.4</v>
      </c>
      <c r="AE8" s="2">
        <v>2.78</v>
      </c>
      <c r="AF8" s="2">
        <v>1.76</v>
      </c>
      <c r="AG8" s="2">
        <v>0.69</v>
      </c>
      <c r="AH8" s="2">
        <v>38.799999999999997</v>
      </c>
      <c r="AI8" s="2">
        <v>39.200000000000003</v>
      </c>
      <c r="AJ8" s="2">
        <v>2.86</v>
      </c>
      <c r="AK8" s="2">
        <v>-3.0000000000000027E-2</v>
      </c>
      <c r="AL8" s="2">
        <v>-1.1335012594458509E-2</v>
      </c>
      <c r="AM8" s="2">
        <v>16483.274000000001</v>
      </c>
      <c r="AN8" s="2">
        <v>427.57033333333334</v>
      </c>
      <c r="AO8" s="2">
        <v>2.4259506094944938</v>
      </c>
      <c r="AP8" s="2">
        <v>156.18433333333334</v>
      </c>
      <c r="AQ8" s="2">
        <v>0.98321126143366311</v>
      </c>
      <c r="AR8" s="2">
        <v>15269.010333333334</v>
      </c>
      <c r="AS8" s="2">
        <v>978.77566666666655</v>
      </c>
      <c r="AT8" s="2">
        <v>5.878220967335178</v>
      </c>
      <c r="AU8" s="2">
        <v>170.44266666666667</v>
      </c>
      <c r="AV8" s="2">
        <v>1.134998432321678</v>
      </c>
      <c r="AW8" s="2">
        <v>0.71152939889407918</v>
      </c>
      <c r="AX8" s="2">
        <v>7.7189499775809814E-2</v>
      </c>
      <c r="AY8" s="2" t="s">
        <v>2</v>
      </c>
      <c r="AZ8" s="2">
        <v>73.163049475813864</v>
      </c>
      <c r="BA8" s="2">
        <v>89.852305837435949</v>
      </c>
      <c r="BB8" s="2">
        <v>74.516135752828191</v>
      </c>
      <c r="BC8" s="2">
        <v>89.04424542173507</v>
      </c>
      <c r="BD8" s="2" t="s">
        <v>3</v>
      </c>
      <c r="BE8" s="2">
        <v>65.090442956843759</v>
      </c>
      <c r="BF8" s="2">
        <v>79.682207724307233</v>
      </c>
      <c r="BG8" s="2">
        <v>67.169147526747636</v>
      </c>
      <c r="BH8" s="2">
        <v>83.575746127691716</v>
      </c>
      <c r="BI8" s="2">
        <f t="shared" si="0"/>
        <v>69.126746216328812</v>
      </c>
      <c r="BJ8" s="2">
        <f t="shared" si="1"/>
        <v>70.842641639787914</v>
      </c>
      <c r="BK8" s="2">
        <f t="shared" si="2"/>
        <v>84.767256780871591</v>
      </c>
      <c r="BL8" s="2">
        <f t="shared" si="3"/>
        <v>86.3099957747134</v>
      </c>
      <c r="BM8" s="2">
        <v>1.2411226604600268E-2</v>
      </c>
      <c r="BN8" s="2">
        <v>9.0998520680566613E-3</v>
      </c>
    </row>
    <row r="9" spans="1:66" x14ac:dyDescent="0.4">
      <c r="A9" s="2" t="s">
        <v>65</v>
      </c>
      <c r="B9" s="2" t="s">
        <v>49</v>
      </c>
      <c r="C9" s="2">
        <v>76</v>
      </c>
      <c r="D9" s="2" t="s">
        <v>5</v>
      </c>
      <c r="E9" s="3" t="s">
        <v>0</v>
      </c>
      <c r="F9" s="3">
        <v>50</v>
      </c>
      <c r="G9" s="2">
        <v>26.3</v>
      </c>
      <c r="H9" s="2">
        <v>2</v>
      </c>
      <c r="I9" s="2">
        <v>0</v>
      </c>
      <c r="K9" s="2">
        <v>1</v>
      </c>
      <c r="L9" s="2">
        <v>1</v>
      </c>
      <c r="M9" s="2">
        <v>1</v>
      </c>
      <c r="N9" s="2">
        <v>0</v>
      </c>
      <c r="O9" s="2">
        <v>0</v>
      </c>
      <c r="P9" s="2">
        <v>0</v>
      </c>
      <c r="Q9" s="2">
        <v>0</v>
      </c>
      <c r="R9" s="2">
        <v>1</v>
      </c>
      <c r="S9" s="2">
        <v>1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AA9" s="2">
        <v>3.51</v>
      </c>
      <c r="AB9" s="2">
        <v>1.98</v>
      </c>
      <c r="AC9" s="2">
        <v>74.7</v>
      </c>
      <c r="AD9" s="2">
        <v>56.4</v>
      </c>
      <c r="AE9" s="2">
        <v>3.17</v>
      </c>
      <c r="AF9" s="2">
        <v>3.62</v>
      </c>
      <c r="AG9" s="2">
        <v>1.95</v>
      </c>
      <c r="AH9" s="2">
        <v>74.7</v>
      </c>
      <c r="AI9" s="2">
        <v>53.9</v>
      </c>
      <c r="AJ9" s="2">
        <v>3.59</v>
      </c>
      <c r="AK9" s="2">
        <v>-1.5000000000000013E-2</v>
      </c>
      <c r="AL9" s="2">
        <v>0</v>
      </c>
      <c r="AM9" s="2">
        <v>21436.678666666667</v>
      </c>
      <c r="AN9" s="2">
        <v>465.93566666666669</v>
      </c>
      <c r="AO9" s="2">
        <v>2.1464086466113281</v>
      </c>
      <c r="AP9" s="2">
        <v>206.2413333333333</v>
      </c>
      <c r="AQ9" s="2">
        <v>0.97394753742552631</v>
      </c>
      <c r="AR9" s="2">
        <v>21493.605</v>
      </c>
      <c r="AS9" s="2">
        <v>522.57966666666664</v>
      </c>
      <c r="AT9" s="2">
        <v>2.4693290021197463</v>
      </c>
      <c r="AU9" s="2">
        <v>165.68866666666668</v>
      </c>
      <c r="AV9" s="2">
        <v>0.79084187737248046</v>
      </c>
      <c r="AW9" s="2">
        <v>7.5223410047810108E-2</v>
      </c>
      <c r="AX9" s="2">
        <v>-9.4001808627729694E-2</v>
      </c>
      <c r="AY9" s="2" t="s">
        <v>2</v>
      </c>
      <c r="AZ9" s="2">
        <v>63.142735728787954</v>
      </c>
      <c r="BA9" s="2">
        <v>83.398789595673449</v>
      </c>
      <c r="BB9" s="2">
        <v>65.006303231559201</v>
      </c>
      <c r="BC9" s="2">
        <v>87.496330005871982</v>
      </c>
      <c r="BD9" s="2" t="s">
        <v>3</v>
      </c>
      <c r="BE9" s="2">
        <v>58.503629123868514</v>
      </c>
      <c r="BF9" s="2">
        <v>79.474904999259749</v>
      </c>
      <c r="BG9" s="2">
        <v>61.57214145194569</v>
      </c>
      <c r="BH9" s="2">
        <v>78.658335238385533</v>
      </c>
      <c r="BI9" s="2">
        <f t="shared" si="0"/>
        <v>60.823182426328231</v>
      </c>
      <c r="BJ9" s="2">
        <f t="shared" si="1"/>
        <v>63.289222341752449</v>
      </c>
      <c r="BK9" s="2">
        <f t="shared" si="2"/>
        <v>81.436847297466599</v>
      </c>
      <c r="BL9" s="2">
        <f t="shared" si="3"/>
        <v>83.07733262212875</v>
      </c>
      <c r="BM9" s="2">
        <v>2.0272203928257099E-2</v>
      </c>
      <c r="BN9" s="2">
        <v>1.007213183652546E-2</v>
      </c>
    </row>
    <row r="10" spans="1:66" x14ac:dyDescent="0.4">
      <c r="A10" s="2" t="s">
        <v>66</v>
      </c>
      <c r="B10" s="2" t="s">
        <v>49</v>
      </c>
      <c r="C10" s="2">
        <v>79</v>
      </c>
      <c r="D10" s="2" t="s">
        <v>51</v>
      </c>
      <c r="E10" s="3" t="s">
        <v>4</v>
      </c>
      <c r="F10" s="3">
        <v>10</v>
      </c>
      <c r="G10" s="2">
        <v>20.399999999999999</v>
      </c>
      <c r="H10" s="2">
        <v>3</v>
      </c>
      <c r="I10" s="2">
        <v>0</v>
      </c>
      <c r="K10" s="2">
        <v>3</v>
      </c>
      <c r="L10" s="2">
        <v>1</v>
      </c>
      <c r="M10" s="2">
        <v>0</v>
      </c>
      <c r="N10" s="2">
        <v>0</v>
      </c>
      <c r="O10" s="2">
        <v>0</v>
      </c>
      <c r="P10" s="2">
        <v>0</v>
      </c>
      <c r="Q10" s="2">
        <v>1</v>
      </c>
      <c r="R10" s="2">
        <v>1</v>
      </c>
      <c r="S10" s="2">
        <v>1</v>
      </c>
      <c r="T10" s="2">
        <v>0</v>
      </c>
      <c r="U10" s="2">
        <v>0</v>
      </c>
      <c r="V10" s="2">
        <v>0</v>
      </c>
      <c r="W10" s="2">
        <v>1</v>
      </c>
      <c r="X10" s="2">
        <v>8</v>
      </c>
      <c r="Y10" s="2">
        <v>18</v>
      </c>
      <c r="Z10" s="2">
        <v>5</v>
      </c>
      <c r="AA10" s="2">
        <v>1.35</v>
      </c>
      <c r="AB10" s="2">
        <v>0.71</v>
      </c>
      <c r="AC10" s="2">
        <v>46.7</v>
      </c>
      <c r="AD10" s="2">
        <v>52.6</v>
      </c>
      <c r="AE10" s="2">
        <v>3.38</v>
      </c>
      <c r="AF10" s="2">
        <v>1.18</v>
      </c>
      <c r="AG10" s="2">
        <v>0.63</v>
      </c>
      <c r="AH10" s="2">
        <v>43.2</v>
      </c>
      <c r="AI10" s="2">
        <v>53.4</v>
      </c>
      <c r="AJ10" s="2">
        <v>2.89</v>
      </c>
      <c r="AK10" s="2">
        <v>-3.999999999999998E-2</v>
      </c>
      <c r="AL10" s="2">
        <v>-3.7473233404710919E-2</v>
      </c>
      <c r="AM10" s="2">
        <v>14785.211333333333</v>
      </c>
      <c r="AN10" s="2">
        <v>325.55833333333334</v>
      </c>
      <c r="AO10" s="2">
        <v>1.928562523795164</v>
      </c>
      <c r="AP10" s="2">
        <v>158.83466666666666</v>
      </c>
      <c r="AQ10" s="2">
        <v>1.0953062134053286</v>
      </c>
      <c r="AR10" s="2">
        <v>15338.991333333333</v>
      </c>
      <c r="AS10" s="2">
        <v>578.03200000000004</v>
      </c>
      <c r="AT10" s="2">
        <v>3.5135938901745991</v>
      </c>
      <c r="AU10" s="2">
        <v>151.28366666666668</v>
      </c>
      <c r="AV10" s="2">
        <v>1.0268571041819978</v>
      </c>
      <c r="AW10" s="2">
        <v>0.41093595536127508</v>
      </c>
      <c r="AX10" s="2">
        <v>-3.1246563009316441E-2</v>
      </c>
      <c r="AY10" s="2" t="s">
        <v>2</v>
      </c>
      <c r="AZ10" s="2">
        <v>78.302187300913133</v>
      </c>
      <c r="BB10" s="2">
        <v>84.060846560846556</v>
      </c>
      <c r="BD10" s="2" t="s">
        <v>3</v>
      </c>
      <c r="BE10" s="2">
        <v>81.993131049359931</v>
      </c>
      <c r="BF10" s="2">
        <v>86.662497280835325</v>
      </c>
      <c r="BG10" s="2">
        <v>77.983836437593666</v>
      </c>
      <c r="BH10" s="2">
        <v>84.951056156620297</v>
      </c>
      <c r="BI10" s="2">
        <f t="shared" si="0"/>
        <v>80.147659175136539</v>
      </c>
      <c r="BJ10" s="2">
        <f t="shared" si="1"/>
        <v>81.022341499220119</v>
      </c>
      <c r="BK10" s="2">
        <f t="shared" si="2"/>
        <v>86.662497280835325</v>
      </c>
      <c r="BL10" s="2">
        <f t="shared" si="3"/>
        <v>84.951056156620297</v>
      </c>
      <c r="BM10" s="2">
        <v>5.4566928908818587E-3</v>
      </c>
      <c r="BN10" s="2">
        <v>-9.8741738232455654E-3</v>
      </c>
    </row>
    <row r="11" spans="1:66" x14ac:dyDescent="0.4">
      <c r="A11" s="2" t="s">
        <v>67</v>
      </c>
      <c r="B11" s="2" t="s">
        <v>49</v>
      </c>
      <c r="C11" s="2">
        <v>62</v>
      </c>
      <c r="D11" s="2" t="s">
        <v>52</v>
      </c>
      <c r="E11" s="3" t="s">
        <v>4</v>
      </c>
      <c r="F11" s="3">
        <v>82</v>
      </c>
      <c r="G11" s="2">
        <v>25.4</v>
      </c>
      <c r="H11" s="2">
        <v>3</v>
      </c>
      <c r="I11" s="2">
        <v>1</v>
      </c>
      <c r="J11" s="2">
        <v>1</v>
      </c>
      <c r="K11" s="2">
        <v>2</v>
      </c>
      <c r="L11" s="2">
        <v>1</v>
      </c>
      <c r="M11" s="2">
        <v>1</v>
      </c>
      <c r="N11" s="2">
        <v>1</v>
      </c>
      <c r="O11" s="2">
        <v>0</v>
      </c>
      <c r="P11" s="2">
        <v>0</v>
      </c>
      <c r="Q11" s="2">
        <v>0</v>
      </c>
      <c r="R11" s="2">
        <v>1</v>
      </c>
      <c r="S11" s="2">
        <v>1</v>
      </c>
      <c r="T11" s="2">
        <v>1</v>
      </c>
      <c r="U11" s="2">
        <v>0</v>
      </c>
      <c r="V11" s="2">
        <v>1</v>
      </c>
      <c r="W11" s="2">
        <v>0</v>
      </c>
      <c r="X11" s="2">
        <v>19</v>
      </c>
      <c r="Y11" s="2">
        <v>21</v>
      </c>
      <c r="Z11" s="2">
        <v>1</v>
      </c>
      <c r="AA11" s="2">
        <v>3.86</v>
      </c>
      <c r="AB11" s="2">
        <v>1.32</v>
      </c>
      <c r="AC11" s="2">
        <v>39.9</v>
      </c>
      <c r="AD11" s="2">
        <v>34.200000000000003</v>
      </c>
      <c r="AE11" s="2">
        <v>2.17</v>
      </c>
      <c r="AF11" s="2">
        <v>3.15</v>
      </c>
      <c r="AG11" s="2">
        <v>1.33</v>
      </c>
      <c r="AH11" s="2">
        <v>40.799999999999997</v>
      </c>
      <c r="AI11" s="2">
        <v>42.2</v>
      </c>
      <c r="AJ11" s="2">
        <v>2</v>
      </c>
      <c r="AK11" s="2">
        <v>5.0000000000000044E-3</v>
      </c>
      <c r="AL11" s="2">
        <v>1.1278195488721787E-2</v>
      </c>
      <c r="AM11" s="2">
        <v>24637.883666666665</v>
      </c>
      <c r="AN11" s="2">
        <v>7188.7626666666665</v>
      </c>
      <c r="AO11" s="2">
        <v>29.955788385569004</v>
      </c>
      <c r="AP11" s="2">
        <v>147.31833333333336</v>
      </c>
      <c r="AQ11" s="2">
        <v>0.62618082479929382</v>
      </c>
      <c r="AR11" s="2">
        <v>24644.460999999999</v>
      </c>
      <c r="AS11" s="2">
        <v>7216.5166666666664</v>
      </c>
      <c r="AT11" s="2">
        <v>29.924772959393774</v>
      </c>
      <c r="AU11" s="2">
        <v>174.99766666666667</v>
      </c>
      <c r="AV11" s="2">
        <v>0.72573535718414928</v>
      </c>
      <c r="AW11" s="2">
        <v>-5.1768669507245722E-4</v>
      </c>
      <c r="AX11" s="2">
        <v>7.9493437392278099E-2</v>
      </c>
      <c r="AY11" s="2" t="s">
        <v>2</v>
      </c>
      <c r="AZ11" s="2">
        <v>75.360105116202661</v>
      </c>
      <c r="BA11" s="2">
        <v>88.404693942277191</v>
      </c>
      <c r="BB11" s="2">
        <v>85.523494455676044</v>
      </c>
      <c r="BC11" s="2">
        <v>88.241493526046369</v>
      </c>
      <c r="BD11" s="2" t="s">
        <v>3</v>
      </c>
      <c r="BI11" s="2">
        <f t="shared" si="0"/>
        <v>75.360105116202661</v>
      </c>
      <c r="BJ11" s="2">
        <f t="shared" si="1"/>
        <v>85.523494455676044</v>
      </c>
      <c r="BK11" s="2">
        <f t="shared" si="2"/>
        <v>88.404693942277191</v>
      </c>
      <c r="BL11" s="2">
        <f t="shared" si="3"/>
        <v>88.241493526046369</v>
      </c>
      <c r="BM11" s="2">
        <v>6.7432160052071255E-2</v>
      </c>
      <c r="BN11" s="2">
        <v>-9.2303026543693397E-4</v>
      </c>
    </row>
    <row r="12" spans="1:66" x14ac:dyDescent="0.4">
      <c r="A12" s="2" t="s">
        <v>68</v>
      </c>
      <c r="B12" s="2" t="s">
        <v>49</v>
      </c>
      <c r="C12" s="2">
        <v>78</v>
      </c>
      <c r="D12" s="2" t="s">
        <v>52</v>
      </c>
      <c r="E12" s="3" t="s">
        <v>4</v>
      </c>
      <c r="F12" s="3">
        <v>106</v>
      </c>
      <c r="G12" s="2">
        <v>25.8</v>
      </c>
      <c r="H12" s="2">
        <v>3</v>
      </c>
      <c r="I12" s="2">
        <v>0</v>
      </c>
      <c r="K12" s="2">
        <v>2</v>
      </c>
      <c r="L12" s="2">
        <v>1</v>
      </c>
      <c r="M12" s="2">
        <v>1</v>
      </c>
      <c r="N12" s="2">
        <v>1</v>
      </c>
      <c r="O12" s="2">
        <v>0</v>
      </c>
      <c r="P12" s="2">
        <v>0</v>
      </c>
      <c r="Q12" s="2">
        <v>0</v>
      </c>
      <c r="R12" s="2">
        <v>1</v>
      </c>
      <c r="S12" s="2">
        <v>1</v>
      </c>
      <c r="T12" s="2">
        <v>0</v>
      </c>
      <c r="U12" s="2">
        <v>0</v>
      </c>
      <c r="V12" s="2">
        <v>0</v>
      </c>
      <c r="W12" s="2">
        <v>1</v>
      </c>
      <c r="X12" s="2">
        <v>0</v>
      </c>
      <c r="Y12" s="2">
        <v>1</v>
      </c>
      <c r="Z12" s="2">
        <v>0.5</v>
      </c>
      <c r="AA12" s="2">
        <v>2.36</v>
      </c>
      <c r="AB12" s="2">
        <v>0.97</v>
      </c>
      <c r="AC12" s="2">
        <v>39</v>
      </c>
      <c r="AD12" s="2">
        <v>41.1</v>
      </c>
      <c r="AE12" s="2">
        <v>4.18</v>
      </c>
      <c r="AF12" s="2">
        <v>2.17</v>
      </c>
      <c r="AG12" s="2">
        <v>1</v>
      </c>
      <c r="AH12" s="2">
        <v>41.5</v>
      </c>
      <c r="AI12" s="2">
        <v>46.1</v>
      </c>
      <c r="AJ12" s="2">
        <v>2.33</v>
      </c>
      <c r="AK12" s="2">
        <v>1.5000000000000013E-2</v>
      </c>
      <c r="AL12" s="2">
        <v>3.2051282051282048E-2</v>
      </c>
      <c r="AM12" s="2">
        <v>24118.406999999996</v>
      </c>
      <c r="AN12" s="2">
        <v>328.08333333333331</v>
      </c>
      <c r="AO12" s="2">
        <v>1.3842385500449741</v>
      </c>
      <c r="AP12" s="2">
        <v>147.27533333333335</v>
      </c>
      <c r="AQ12" s="2">
        <v>0.62196437547293082</v>
      </c>
      <c r="AR12" s="2">
        <v>21781.625666666663</v>
      </c>
      <c r="AS12" s="2">
        <v>662.63700000000006</v>
      </c>
      <c r="AT12" s="2">
        <v>3.3129301276895204</v>
      </c>
      <c r="AU12" s="2">
        <v>177.92466666666667</v>
      </c>
      <c r="AV12" s="2">
        <v>0.84626572364555919</v>
      </c>
      <c r="AW12" s="2">
        <v>0.69666156082052577</v>
      </c>
      <c r="AX12" s="2">
        <v>0.18031687747555764</v>
      </c>
      <c r="AY12" s="2" t="s">
        <v>2</v>
      </c>
      <c r="AZ12" s="2">
        <v>82.551394124094415</v>
      </c>
      <c r="BA12" s="2">
        <v>87.588144241242915</v>
      </c>
      <c r="BB12" s="2">
        <v>78.512191761950689</v>
      </c>
      <c r="BC12" s="2">
        <v>90.57164500903211</v>
      </c>
      <c r="BD12" s="2" t="s">
        <v>3</v>
      </c>
      <c r="BE12" s="2">
        <v>76.606215870019554</v>
      </c>
      <c r="BF12" s="2">
        <v>89.07875185735513</v>
      </c>
      <c r="BG12" s="2">
        <v>72.681332135089022</v>
      </c>
      <c r="BH12" s="2">
        <v>87.62487757100881</v>
      </c>
      <c r="BI12" s="2">
        <f t="shared" si="0"/>
        <v>79.578804997056977</v>
      </c>
      <c r="BJ12" s="2">
        <f t="shared" si="1"/>
        <v>75.596761948519855</v>
      </c>
      <c r="BK12" s="2">
        <f t="shared" si="2"/>
        <v>88.333448049299022</v>
      </c>
      <c r="BL12" s="2">
        <f t="shared" si="3"/>
        <v>89.09826129002046</v>
      </c>
      <c r="BM12" s="2">
        <v>-2.5019495132431228E-2</v>
      </c>
      <c r="BN12" s="2">
        <v>4.3291259291417805E-3</v>
      </c>
    </row>
    <row r="13" spans="1:66" x14ac:dyDescent="0.4">
      <c r="A13" s="2" t="s">
        <v>69</v>
      </c>
      <c r="B13" s="2" t="s">
        <v>49</v>
      </c>
      <c r="C13" s="2">
        <v>50</v>
      </c>
      <c r="D13" s="2" t="s">
        <v>5</v>
      </c>
      <c r="E13" s="3" t="s">
        <v>0</v>
      </c>
      <c r="F13" s="3">
        <v>37.5</v>
      </c>
      <c r="G13" s="2">
        <v>22.6</v>
      </c>
      <c r="H13" s="2">
        <v>2</v>
      </c>
      <c r="I13" s="2">
        <v>0</v>
      </c>
      <c r="K13" s="2">
        <v>3</v>
      </c>
      <c r="L13" s="2">
        <v>1</v>
      </c>
      <c r="M13" s="2">
        <v>1</v>
      </c>
      <c r="N13" s="2">
        <v>0</v>
      </c>
      <c r="O13" s="2">
        <v>0</v>
      </c>
      <c r="P13" s="2">
        <v>0</v>
      </c>
      <c r="Q13" s="2">
        <v>1</v>
      </c>
      <c r="R13" s="2">
        <v>1</v>
      </c>
      <c r="S13" s="2">
        <v>1</v>
      </c>
      <c r="T13" s="2">
        <v>0</v>
      </c>
      <c r="U13" s="2">
        <v>0</v>
      </c>
      <c r="V13" s="2">
        <v>0</v>
      </c>
      <c r="W13" s="2">
        <v>1</v>
      </c>
      <c r="X13" s="2">
        <v>4</v>
      </c>
      <c r="Y13" s="2">
        <v>7</v>
      </c>
      <c r="Z13" s="2">
        <v>1.5</v>
      </c>
      <c r="AA13" s="2">
        <v>4.9800000000000004</v>
      </c>
      <c r="AB13" s="2">
        <v>2.2999999999999998</v>
      </c>
      <c r="AC13" s="2">
        <v>67.099999999999994</v>
      </c>
      <c r="AD13" s="2">
        <v>46.2</v>
      </c>
      <c r="AE13" s="2">
        <v>4.3</v>
      </c>
      <c r="AF13" s="2">
        <v>4.46</v>
      </c>
      <c r="AG13" s="2">
        <v>2.09</v>
      </c>
      <c r="AH13" s="2">
        <v>62.2</v>
      </c>
      <c r="AI13" s="2">
        <v>46.9</v>
      </c>
      <c r="AJ13" s="2">
        <v>4.4400000000000004</v>
      </c>
      <c r="AK13" s="2">
        <v>-0.10499999999999998</v>
      </c>
      <c r="AL13" s="2">
        <v>-3.6512667660208581E-2</v>
      </c>
      <c r="AM13" s="2">
        <v>27912.738333333331</v>
      </c>
      <c r="AN13" s="2">
        <v>5033.4376666666658</v>
      </c>
      <c r="AO13" s="2">
        <v>20.006340432132127</v>
      </c>
      <c r="AP13" s="2">
        <v>150.86933333333332</v>
      </c>
      <c r="AQ13" s="2">
        <v>0.53792956954230542</v>
      </c>
      <c r="AR13" s="2">
        <v>26998.863666666668</v>
      </c>
      <c r="AS13" s="2">
        <v>7245.0933333333342</v>
      </c>
      <c r="AT13" s="2">
        <v>29.02175540716139</v>
      </c>
      <c r="AU13" s="2">
        <v>105.17833333333334</v>
      </c>
      <c r="AV13" s="2">
        <v>0.39273761689560155</v>
      </c>
      <c r="AW13" s="2">
        <v>0.22531394498690099</v>
      </c>
      <c r="AX13" s="2">
        <v>-0.1349544260694199</v>
      </c>
      <c r="AY13" s="2" t="s">
        <v>2</v>
      </c>
      <c r="AZ13" s="2">
        <v>67.326199234570666</v>
      </c>
      <c r="BA13" s="2">
        <v>83.967604969334815</v>
      </c>
      <c r="BB13" s="2">
        <v>69.318632095787748</v>
      </c>
      <c r="BD13" s="2" t="s">
        <v>3</v>
      </c>
      <c r="BE13" s="2">
        <v>70.695739605307253</v>
      </c>
      <c r="BF13" s="2">
        <v>77.473654431006423</v>
      </c>
      <c r="BG13" s="2">
        <v>69.718875502008032</v>
      </c>
      <c r="BH13" s="2">
        <v>81.240698146394266</v>
      </c>
      <c r="BI13" s="2">
        <f t="shared" si="0"/>
        <v>69.010969419938959</v>
      </c>
      <c r="BJ13" s="2">
        <f t="shared" si="1"/>
        <v>69.51875379889789</v>
      </c>
      <c r="BK13" s="2">
        <f t="shared" si="2"/>
        <v>80.720629700170619</v>
      </c>
      <c r="BL13" s="2">
        <f t="shared" si="3"/>
        <v>81.240698146394266</v>
      </c>
      <c r="BM13" s="2">
        <v>3.6790120703058806E-3</v>
      </c>
      <c r="BN13" s="2">
        <v>3.2214097446674615E-3</v>
      </c>
    </row>
    <row r="14" spans="1:66" x14ac:dyDescent="0.4">
      <c r="A14" s="2" t="s">
        <v>70</v>
      </c>
      <c r="B14" s="2" t="s">
        <v>49</v>
      </c>
      <c r="C14" s="2">
        <v>77</v>
      </c>
      <c r="D14" s="2" t="s">
        <v>6</v>
      </c>
      <c r="E14" s="3" t="s">
        <v>0</v>
      </c>
      <c r="F14" s="3">
        <v>53</v>
      </c>
      <c r="G14" s="2">
        <v>25.9</v>
      </c>
      <c r="H14" s="2">
        <v>1</v>
      </c>
      <c r="I14" s="2">
        <v>0</v>
      </c>
      <c r="K14" s="2">
        <v>2</v>
      </c>
      <c r="L14" s="2">
        <v>1</v>
      </c>
      <c r="M14" s="2">
        <v>1</v>
      </c>
      <c r="N14" s="2">
        <v>0</v>
      </c>
      <c r="O14" s="2">
        <v>0</v>
      </c>
      <c r="P14" s="2">
        <v>0</v>
      </c>
      <c r="Q14" s="2">
        <v>1</v>
      </c>
      <c r="R14" s="2">
        <v>1</v>
      </c>
      <c r="S14" s="2">
        <v>1</v>
      </c>
      <c r="T14" s="2">
        <v>1</v>
      </c>
      <c r="U14" s="2">
        <v>0</v>
      </c>
      <c r="V14" s="2">
        <v>0</v>
      </c>
      <c r="W14" s="2">
        <v>0</v>
      </c>
      <c r="X14" s="2">
        <v>16</v>
      </c>
      <c r="Y14" s="2">
        <v>13</v>
      </c>
      <c r="Z14" s="2">
        <v>-1.5</v>
      </c>
      <c r="AA14" s="2">
        <v>2.1800000000000002</v>
      </c>
      <c r="AB14" s="2">
        <v>1.1599999999999999</v>
      </c>
      <c r="AC14" s="2">
        <v>80</v>
      </c>
      <c r="AD14" s="2">
        <v>53.2</v>
      </c>
      <c r="AE14" s="2">
        <v>3.73</v>
      </c>
      <c r="AF14" s="2">
        <v>1.79</v>
      </c>
      <c r="AG14" s="2">
        <v>1.06</v>
      </c>
      <c r="AH14" s="2">
        <v>76.3</v>
      </c>
      <c r="AI14" s="2">
        <v>59.2</v>
      </c>
      <c r="AJ14" s="2">
        <v>3.05</v>
      </c>
      <c r="AK14" s="2">
        <v>-4.9999999999999933E-2</v>
      </c>
      <c r="AL14" s="2">
        <v>-2.3125000000000017E-2</v>
      </c>
      <c r="AM14" s="2">
        <v>15822.916666666666</v>
      </c>
      <c r="AN14" s="2">
        <v>373.4376666666667</v>
      </c>
      <c r="AO14" s="2">
        <v>2.2127715149142126</v>
      </c>
      <c r="AP14" s="2">
        <v>159.50533333333331</v>
      </c>
      <c r="AQ14" s="2">
        <v>1.0826866685587926</v>
      </c>
      <c r="AR14" s="2">
        <v>14748.431333333334</v>
      </c>
      <c r="AS14" s="2">
        <v>468.72199999999998</v>
      </c>
      <c r="AT14" s="2">
        <v>3.1889678523353315</v>
      </c>
      <c r="AU14" s="2">
        <v>137.92533333333333</v>
      </c>
      <c r="AV14" s="2">
        <v>1.0585409463800264</v>
      </c>
      <c r="AW14" s="2">
        <v>0.22058227224128135</v>
      </c>
      <c r="AX14" s="2">
        <v>-1.1150835638766819E-2</v>
      </c>
      <c r="AY14" s="2" t="s">
        <v>2</v>
      </c>
      <c r="AZ14" s="2">
        <v>77.63233701288226</v>
      </c>
      <c r="BA14" s="2">
        <v>86.495088408644392</v>
      </c>
      <c r="BB14" s="2">
        <v>85.386085386085384</v>
      </c>
      <c r="BC14" s="2">
        <v>88.350482571588103</v>
      </c>
      <c r="BD14" s="2" t="s">
        <v>3</v>
      </c>
      <c r="BE14" s="2">
        <v>75.113918423294919</v>
      </c>
      <c r="BF14" s="2">
        <v>80.702413643590106</v>
      </c>
      <c r="BG14" s="2">
        <v>78.360471645143178</v>
      </c>
      <c r="BH14" s="2">
        <v>76.985228107402264</v>
      </c>
      <c r="BI14" s="2">
        <f t="shared" si="0"/>
        <v>76.373127718088597</v>
      </c>
      <c r="BJ14" s="2">
        <f t="shared" si="1"/>
        <v>81.873278515614288</v>
      </c>
      <c r="BK14" s="2">
        <f t="shared" si="2"/>
        <v>83.598751026117242</v>
      </c>
      <c r="BL14" s="2">
        <f t="shared" si="3"/>
        <v>82.66785533949519</v>
      </c>
      <c r="BM14" s="2">
        <v>3.6008416584875622E-2</v>
      </c>
      <c r="BN14" s="2">
        <v>-5.567641114226864E-3</v>
      </c>
    </row>
    <row r="15" spans="1:66" x14ac:dyDescent="0.4">
      <c r="A15" s="2" t="s">
        <v>71</v>
      </c>
      <c r="B15" s="2" t="s">
        <v>53</v>
      </c>
      <c r="C15" s="2">
        <v>72</v>
      </c>
      <c r="D15" s="2" t="s">
        <v>52</v>
      </c>
      <c r="E15" s="3" t="s">
        <v>7</v>
      </c>
      <c r="F15" s="3">
        <v>61</v>
      </c>
      <c r="G15" s="2">
        <v>18.3</v>
      </c>
      <c r="H15" s="2">
        <v>3</v>
      </c>
      <c r="I15" s="2">
        <v>0</v>
      </c>
      <c r="K15" s="2">
        <v>1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13</v>
      </c>
      <c r="Y15" s="2">
        <v>11</v>
      </c>
      <c r="Z15" s="2">
        <v>-1</v>
      </c>
      <c r="AA15" s="2">
        <v>2.66</v>
      </c>
      <c r="AB15" s="2">
        <v>1.21</v>
      </c>
      <c r="AC15" s="2">
        <v>45.8</v>
      </c>
      <c r="AD15" s="2">
        <v>45.5</v>
      </c>
      <c r="AE15" s="2">
        <v>3.82</v>
      </c>
      <c r="AF15" s="2">
        <v>2.79</v>
      </c>
      <c r="AG15" s="2">
        <v>1.28</v>
      </c>
      <c r="AH15" s="2">
        <v>51.8</v>
      </c>
      <c r="AI15" s="2">
        <v>45.9</v>
      </c>
      <c r="AJ15" s="2">
        <v>3.91</v>
      </c>
      <c r="AK15" s="2">
        <v>3.5000000000000031E-2</v>
      </c>
      <c r="AL15" s="2">
        <v>6.5502183406113537E-2</v>
      </c>
      <c r="AM15" s="2">
        <v>20891.730666666666</v>
      </c>
      <c r="AN15" s="2">
        <v>240.98133333333331</v>
      </c>
      <c r="AO15" s="2">
        <v>1.0227609022753779</v>
      </c>
      <c r="AP15" s="2">
        <v>137.54166666666666</v>
      </c>
      <c r="AQ15" s="2">
        <v>0.67367852787061766</v>
      </c>
      <c r="AR15" s="2">
        <v>19646.937000000002</v>
      </c>
      <c r="AS15" s="2">
        <v>1079.0990000000002</v>
      </c>
      <c r="AT15" s="2">
        <v>5.3930865435776809</v>
      </c>
      <c r="AU15" s="2">
        <v>126.21699999999998</v>
      </c>
      <c r="AV15" s="2">
        <v>0.6597865775666345</v>
      </c>
      <c r="AW15" s="2">
        <v>2.1365333928875563</v>
      </c>
      <c r="AX15" s="2">
        <v>-1.0310518837444049E-2</v>
      </c>
      <c r="AY15" s="2" t="s">
        <v>2</v>
      </c>
      <c r="AZ15" s="2">
        <v>59.385693558542542</v>
      </c>
      <c r="BA15" s="2">
        <v>74.947934161907952</v>
      </c>
      <c r="BB15" s="2">
        <v>64.875710944943265</v>
      </c>
      <c r="BC15" s="2">
        <v>74.977612894972495</v>
      </c>
      <c r="BD15" s="2" t="s">
        <v>3</v>
      </c>
      <c r="BE15" s="2">
        <v>79.7508888937965</v>
      </c>
      <c r="BF15" s="2">
        <v>87.693887669098373</v>
      </c>
      <c r="BG15" s="2">
        <v>76.956864967714509</v>
      </c>
      <c r="BH15" s="2">
        <v>88.007601520304064</v>
      </c>
      <c r="BI15" s="2">
        <f t="shared" si="0"/>
        <v>69.568291226169521</v>
      </c>
      <c r="BJ15" s="2">
        <f t="shared" si="1"/>
        <v>70.916287956328887</v>
      </c>
      <c r="BK15" s="2">
        <f t="shared" si="2"/>
        <v>81.320910915503163</v>
      </c>
      <c r="BL15" s="2">
        <f t="shared" si="3"/>
        <v>81.492607207638287</v>
      </c>
      <c r="BM15" s="2">
        <v>9.6882984072224117E-3</v>
      </c>
      <c r="BN15" s="2">
        <v>1.0556712302050189E-3</v>
      </c>
    </row>
    <row r="16" spans="1:66" x14ac:dyDescent="0.4">
      <c r="A16" s="2" t="s">
        <v>72</v>
      </c>
      <c r="B16" s="2" t="s">
        <v>49</v>
      </c>
      <c r="C16" s="2">
        <v>76</v>
      </c>
      <c r="D16" s="2" t="s">
        <v>5</v>
      </c>
      <c r="E16" s="3" t="s">
        <v>0</v>
      </c>
      <c r="F16" s="3">
        <v>43</v>
      </c>
      <c r="G16" s="2">
        <v>25</v>
      </c>
      <c r="H16" s="2">
        <v>2</v>
      </c>
      <c r="I16" s="2">
        <v>0</v>
      </c>
      <c r="K16" s="2">
        <v>1</v>
      </c>
      <c r="L16" s="2">
        <v>1</v>
      </c>
      <c r="M16" s="2">
        <v>1</v>
      </c>
      <c r="N16" s="2">
        <v>0</v>
      </c>
      <c r="O16" s="2">
        <v>0</v>
      </c>
      <c r="P16" s="2">
        <v>0</v>
      </c>
      <c r="Q16" s="2">
        <v>1</v>
      </c>
      <c r="R16" s="2">
        <v>1</v>
      </c>
      <c r="S16" s="2">
        <v>1</v>
      </c>
      <c r="T16" s="2">
        <v>0</v>
      </c>
      <c r="U16" s="2">
        <v>0</v>
      </c>
      <c r="V16" s="2">
        <v>0</v>
      </c>
      <c r="W16" s="2">
        <v>1</v>
      </c>
      <c r="X16" s="2">
        <v>1</v>
      </c>
      <c r="Y16" s="2">
        <v>2</v>
      </c>
      <c r="Z16" s="2">
        <v>0.5</v>
      </c>
      <c r="AA16" s="2">
        <v>3.83</v>
      </c>
      <c r="AB16" s="2">
        <v>1.42</v>
      </c>
      <c r="AC16" s="2">
        <v>54</v>
      </c>
      <c r="AD16" s="2">
        <v>37.1</v>
      </c>
      <c r="AE16" s="2">
        <v>3.4</v>
      </c>
      <c r="AF16" s="2">
        <v>3.04</v>
      </c>
      <c r="AG16" s="2">
        <v>1.02</v>
      </c>
      <c r="AH16" s="2">
        <v>40.200000000000003</v>
      </c>
      <c r="AI16" s="2">
        <v>33.6</v>
      </c>
      <c r="AJ16" s="2">
        <v>3.33</v>
      </c>
      <c r="AK16" s="2">
        <v>-0.19999999999999996</v>
      </c>
      <c r="AL16" s="2">
        <v>-0.12777777777777774</v>
      </c>
      <c r="AM16" s="2">
        <v>24416.171000000002</v>
      </c>
      <c r="AN16" s="2">
        <v>1221.0743333333332</v>
      </c>
      <c r="AO16" s="2">
        <v>5.1727118763646791</v>
      </c>
      <c r="AP16" s="2">
        <v>220.90233333333333</v>
      </c>
      <c r="AQ16" s="2">
        <v>0.92446352971190648</v>
      </c>
      <c r="AR16" s="2">
        <v>26651.845000000001</v>
      </c>
      <c r="AS16" s="2">
        <v>1187.4783333333332</v>
      </c>
      <c r="AT16" s="2">
        <v>4.4860368213394706</v>
      </c>
      <c r="AU16" s="2">
        <v>151.03299999999999</v>
      </c>
      <c r="AV16" s="2">
        <v>0.60661567652620374</v>
      </c>
      <c r="AW16" s="2">
        <v>-6.6374763512615717E-2</v>
      </c>
      <c r="AX16" s="2">
        <v>-0.17190935227307166</v>
      </c>
      <c r="AY16" s="2" t="s">
        <v>2</v>
      </c>
      <c r="AZ16" s="2">
        <v>69.234536461139143</v>
      </c>
      <c r="BA16" s="2">
        <v>75.049124891468253</v>
      </c>
      <c r="BB16" s="2">
        <v>70.943201491543491</v>
      </c>
      <c r="BC16" s="2">
        <v>80.894496033787249</v>
      </c>
      <c r="BD16" s="2" t="s">
        <v>3</v>
      </c>
      <c r="BE16" s="2">
        <v>68.135405905388851</v>
      </c>
      <c r="BF16" s="2">
        <v>74.371418941691957</v>
      </c>
      <c r="BG16" s="2">
        <v>69.94799871739464</v>
      </c>
      <c r="BH16" s="2">
        <v>84.904489531620982</v>
      </c>
      <c r="BI16" s="2">
        <f t="shared" si="0"/>
        <v>68.684971183263997</v>
      </c>
      <c r="BJ16" s="2">
        <f t="shared" si="1"/>
        <v>70.445600104469065</v>
      </c>
      <c r="BK16" s="2">
        <f t="shared" si="2"/>
        <v>74.710271916580098</v>
      </c>
      <c r="BL16" s="2">
        <f t="shared" si="3"/>
        <v>82.899492782704115</v>
      </c>
      <c r="BM16" s="2">
        <v>1.2816696948939457E-2</v>
      </c>
      <c r="BN16" s="2">
        <v>5.4806525635912068E-2</v>
      </c>
    </row>
    <row r="17" spans="1:66" x14ac:dyDescent="0.4">
      <c r="A17" s="2" t="s">
        <v>73</v>
      </c>
      <c r="B17" s="2" t="s">
        <v>49</v>
      </c>
      <c r="C17" s="2">
        <v>58</v>
      </c>
      <c r="D17" s="2" t="s">
        <v>6</v>
      </c>
      <c r="E17" s="3" t="s">
        <v>0</v>
      </c>
      <c r="F17" s="3">
        <v>37</v>
      </c>
      <c r="G17" s="2">
        <v>22.3</v>
      </c>
      <c r="H17" s="2">
        <v>2</v>
      </c>
      <c r="I17" s="2">
        <v>0</v>
      </c>
      <c r="K17" s="2">
        <v>1</v>
      </c>
      <c r="L17" s="2">
        <v>1</v>
      </c>
      <c r="M17" s="2">
        <v>1</v>
      </c>
      <c r="N17" s="2">
        <v>0</v>
      </c>
      <c r="O17" s="2">
        <v>0</v>
      </c>
      <c r="P17" s="2">
        <v>0</v>
      </c>
      <c r="Q17" s="2">
        <v>0</v>
      </c>
      <c r="R17" s="2">
        <v>1</v>
      </c>
      <c r="S17" s="2">
        <v>1</v>
      </c>
      <c r="T17" s="2">
        <v>0</v>
      </c>
      <c r="U17" s="2">
        <v>0</v>
      </c>
      <c r="V17" s="2">
        <v>0</v>
      </c>
      <c r="W17" s="2">
        <v>1</v>
      </c>
      <c r="X17" s="2">
        <v>22</v>
      </c>
      <c r="Y17" s="2">
        <v>17</v>
      </c>
      <c r="Z17" s="2">
        <v>-2.5</v>
      </c>
      <c r="AA17" s="2">
        <v>2.31</v>
      </c>
      <c r="AB17" s="2">
        <v>1.41</v>
      </c>
      <c r="AC17" s="2">
        <v>65</v>
      </c>
      <c r="AD17" s="2">
        <v>61</v>
      </c>
      <c r="AE17" s="2">
        <v>6.58</v>
      </c>
      <c r="AF17" s="2">
        <v>2.34</v>
      </c>
      <c r="AG17" s="2">
        <v>1.64</v>
      </c>
      <c r="AH17" s="2">
        <v>76.3</v>
      </c>
      <c r="AI17" s="2">
        <v>70.099999999999994</v>
      </c>
      <c r="AJ17" s="2">
        <v>4.4000000000000004</v>
      </c>
      <c r="AK17" s="2">
        <v>0.11499999999999999</v>
      </c>
      <c r="AL17" s="2">
        <v>8.6923076923076895E-2</v>
      </c>
      <c r="AM17" s="2">
        <v>17113.932333333334</v>
      </c>
      <c r="AN17" s="2">
        <v>19.270666666666667</v>
      </c>
      <c r="AO17" s="2">
        <v>0.12430461257355606</v>
      </c>
      <c r="AP17" s="2">
        <v>181.64033333333336</v>
      </c>
      <c r="AQ17" s="2">
        <v>1.0652521891087938</v>
      </c>
      <c r="AR17" s="2">
        <v>18314.192999999999</v>
      </c>
      <c r="AS17" s="2">
        <v>89.322666666666677</v>
      </c>
      <c r="AT17" s="2">
        <v>0.42117596196404783</v>
      </c>
      <c r="AU17" s="2">
        <v>136.84900000000002</v>
      </c>
      <c r="AV17" s="2">
        <v>0.76710540836503471</v>
      </c>
      <c r="AW17" s="2">
        <v>1.1941284528553637</v>
      </c>
      <c r="AX17" s="2">
        <v>-0.1399418765772231</v>
      </c>
      <c r="AY17" s="2" t="s">
        <v>2</v>
      </c>
      <c r="AZ17" s="2">
        <v>76.17385407108948</v>
      </c>
      <c r="BA17" s="2">
        <v>84.915435014475094</v>
      </c>
      <c r="BB17" s="2">
        <v>74.925280199252811</v>
      </c>
      <c r="BC17" s="2">
        <v>87.06549236390893</v>
      </c>
      <c r="BD17" s="2" t="s">
        <v>3</v>
      </c>
      <c r="BE17" s="2">
        <v>64.458647253026328</v>
      </c>
      <c r="BF17" s="2">
        <v>85.29959377115776</v>
      </c>
      <c r="BG17" s="2">
        <v>70.078085358290579</v>
      </c>
      <c r="BH17" s="2">
        <v>86.747047002891733</v>
      </c>
      <c r="BI17" s="2">
        <f t="shared" si="0"/>
        <v>70.316250662057911</v>
      </c>
      <c r="BJ17" s="2">
        <f t="shared" si="1"/>
        <v>72.501682778771695</v>
      </c>
      <c r="BK17" s="2">
        <f t="shared" si="2"/>
        <v>85.107514392816427</v>
      </c>
      <c r="BL17" s="2">
        <f t="shared" si="3"/>
        <v>86.906269683400325</v>
      </c>
      <c r="BM17" s="2">
        <v>1.554002166026342E-2</v>
      </c>
      <c r="BN17" s="2">
        <v>1.0567546845991097E-2</v>
      </c>
    </row>
    <row r="18" spans="1:66" x14ac:dyDescent="0.4">
      <c r="A18" s="2" t="s">
        <v>74</v>
      </c>
      <c r="B18" s="2" t="s">
        <v>49</v>
      </c>
      <c r="C18" s="2">
        <v>71</v>
      </c>
      <c r="D18" s="2" t="s">
        <v>5</v>
      </c>
      <c r="E18" s="3" t="s">
        <v>0</v>
      </c>
      <c r="F18" s="3">
        <v>228</v>
      </c>
      <c r="G18" s="2">
        <v>19.5</v>
      </c>
      <c r="H18" s="2">
        <v>2</v>
      </c>
      <c r="I18" s="2">
        <v>1</v>
      </c>
      <c r="J18" s="2">
        <v>2</v>
      </c>
      <c r="K18" s="2">
        <v>1</v>
      </c>
      <c r="L18" s="2">
        <v>1</v>
      </c>
      <c r="M18" s="2">
        <v>0</v>
      </c>
      <c r="N18" s="2">
        <v>0</v>
      </c>
      <c r="O18" s="2">
        <v>0</v>
      </c>
      <c r="P18" s="2">
        <v>0</v>
      </c>
      <c r="Q18" s="2">
        <v>1</v>
      </c>
      <c r="R18" s="2">
        <v>1</v>
      </c>
      <c r="S18" s="2">
        <v>1</v>
      </c>
      <c r="T18" s="2">
        <v>0</v>
      </c>
      <c r="U18" s="2">
        <v>0</v>
      </c>
      <c r="V18" s="2">
        <v>0</v>
      </c>
      <c r="W18" s="2">
        <v>0</v>
      </c>
      <c r="X18" s="2">
        <v>2</v>
      </c>
      <c r="Y18" s="2">
        <v>0</v>
      </c>
      <c r="Z18" s="2">
        <v>-1</v>
      </c>
      <c r="AA18" s="2">
        <v>3.39</v>
      </c>
      <c r="AB18" s="2">
        <v>1.77</v>
      </c>
      <c r="AC18" s="2">
        <v>68.3</v>
      </c>
      <c r="AD18" s="2">
        <v>52.2</v>
      </c>
      <c r="AE18" s="2">
        <v>4.92</v>
      </c>
      <c r="AF18" s="2">
        <v>3.42</v>
      </c>
      <c r="AG18" s="2">
        <v>1.74</v>
      </c>
      <c r="AH18" s="2">
        <v>72.2</v>
      </c>
      <c r="AI18" s="2">
        <v>50.9</v>
      </c>
      <c r="AJ18" s="2">
        <v>4.07</v>
      </c>
      <c r="AK18" s="2">
        <v>-1.5000000000000013E-2</v>
      </c>
      <c r="AL18" s="2">
        <v>2.8550512445095211E-2</v>
      </c>
      <c r="AM18" s="2">
        <v>24432.030999999999</v>
      </c>
      <c r="AN18" s="2">
        <v>1888.0206666666666</v>
      </c>
      <c r="AO18" s="2">
        <v>7.9035324473513242</v>
      </c>
      <c r="AP18" s="2">
        <v>155.59866666666667</v>
      </c>
      <c r="AQ18" s="2">
        <v>0.64378466042357341</v>
      </c>
      <c r="AR18" s="2">
        <v>24971.53733333333</v>
      </c>
      <c r="AS18" s="2">
        <v>4673.3053333333337</v>
      </c>
      <c r="AT18" s="2">
        <v>18.86200591286217</v>
      </c>
      <c r="AU18" s="2">
        <v>127.95333333333333</v>
      </c>
      <c r="AV18" s="2">
        <v>0.51572794187343274</v>
      </c>
      <c r="AW18" s="2">
        <v>0.69326428015003028</v>
      </c>
      <c r="AX18" s="2">
        <v>-9.9456174107881573E-2</v>
      </c>
      <c r="AY18" s="2" t="s">
        <v>2</v>
      </c>
      <c r="AZ18" s="2">
        <v>59.264268325669448</v>
      </c>
      <c r="BA18" s="2">
        <v>82.803440090282905</v>
      </c>
      <c r="BB18" s="2">
        <v>64.728695512489537</v>
      </c>
      <c r="BC18" s="2">
        <v>84.072761433024468</v>
      </c>
      <c r="BD18" s="2" t="s">
        <v>3</v>
      </c>
      <c r="BE18" s="2">
        <v>64.948334805823379</v>
      </c>
      <c r="BF18" s="2">
        <v>74.594011329916384</v>
      </c>
      <c r="BG18" s="2">
        <v>61.365526854162461</v>
      </c>
      <c r="BH18" s="2">
        <v>73.844216141460038</v>
      </c>
      <c r="BI18" s="2">
        <f t="shared" si="0"/>
        <v>62.106301565746413</v>
      </c>
      <c r="BJ18" s="2">
        <f t="shared" si="1"/>
        <v>63.047111183325995</v>
      </c>
      <c r="BK18" s="2">
        <f t="shared" si="2"/>
        <v>78.698725710099637</v>
      </c>
      <c r="BL18" s="2">
        <f t="shared" si="3"/>
        <v>78.95848878724226</v>
      </c>
      <c r="BM18" s="2">
        <v>7.5741880764195121E-3</v>
      </c>
      <c r="BN18" s="2">
        <v>1.6503639340966249E-3</v>
      </c>
    </row>
    <row r="19" spans="1:66" x14ac:dyDescent="0.4">
      <c r="A19" s="2" t="s">
        <v>75</v>
      </c>
      <c r="B19" s="2" t="s">
        <v>49</v>
      </c>
      <c r="C19" s="2">
        <v>63</v>
      </c>
      <c r="D19" s="2" t="s">
        <v>5</v>
      </c>
      <c r="E19" s="3" t="s">
        <v>4</v>
      </c>
      <c r="F19" s="3">
        <v>40</v>
      </c>
      <c r="G19" s="2">
        <v>20</v>
      </c>
      <c r="H19" s="2">
        <v>4</v>
      </c>
      <c r="I19" s="2">
        <v>1</v>
      </c>
      <c r="J19" s="2">
        <v>3</v>
      </c>
      <c r="K19" s="2">
        <v>4</v>
      </c>
      <c r="L19" s="2">
        <v>1</v>
      </c>
      <c r="M19" s="2">
        <v>1</v>
      </c>
      <c r="N19" s="2">
        <v>0</v>
      </c>
      <c r="O19" s="2">
        <v>0</v>
      </c>
      <c r="P19" s="2">
        <v>0</v>
      </c>
      <c r="Q19" s="2">
        <v>1</v>
      </c>
      <c r="R19" s="2">
        <v>1</v>
      </c>
      <c r="S19" s="2">
        <v>1</v>
      </c>
      <c r="T19" s="2">
        <v>0</v>
      </c>
      <c r="U19" s="2">
        <v>0</v>
      </c>
      <c r="V19" s="2">
        <v>0</v>
      </c>
      <c r="W19" s="2">
        <v>1</v>
      </c>
      <c r="X19" s="2">
        <v>9</v>
      </c>
      <c r="Y19" s="2">
        <v>14</v>
      </c>
      <c r="Z19" s="2">
        <v>2.5</v>
      </c>
      <c r="AA19" s="2">
        <v>3.21</v>
      </c>
      <c r="AB19" s="2">
        <v>0.94</v>
      </c>
      <c r="AC19" s="2">
        <v>28.6</v>
      </c>
      <c r="AD19" s="2">
        <v>29.3</v>
      </c>
      <c r="AE19" s="2">
        <v>2.06</v>
      </c>
      <c r="AF19" s="2">
        <v>3.18</v>
      </c>
      <c r="AG19" s="2">
        <v>0.85</v>
      </c>
      <c r="AH19" s="2">
        <v>26.1</v>
      </c>
      <c r="AI19" s="2">
        <v>26.7</v>
      </c>
      <c r="AJ19" s="2">
        <v>1.87</v>
      </c>
      <c r="AK19" s="2">
        <v>-4.4999999999999984E-2</v>
      </c>
      <c r="AL19" s="2">
        <v>-4.3706293706293704E-2</v>
      </c>
      <c r="AM19" s="2">
        <v>28073.874333333337</v>
      </c>
      <c r="AN19" s="2">
        <v>9804.5536666666667</v>
      </c>
      <c r="AO19" s="2">
        <v>36.118889524672475</v>
      </c>
      <c r="AP19" s="2">
        <v>172.70866666666666</v>
      </c>
      <c r="AQ19" s="2">
        <v>0.63286819317267218</v>
      </c>
      <c r="AR19" s="2">
        <v>28304.920000000002</v>
      </c>
      <c r="AS19" s="2">
        <v>13117.788999999999</v>
      </c>
      <c r="AT19" s="2">
        <v>46.885942229931828</v>
      </c>
      <c r="AU19" s="2">
        <v>125.80133333333333</v>
      </c>
      <c r="AV19" s="2">
        <v>0.45356926423406546</v>
      </c>
      <c r="AW19" s="2">
        <v>0.14905016249052286</v>
      </c>
      <c r="AX19" s="2">
        <v>-0.14165582254951994</v>
      </c>
      <c r="AY19" s="2" t="s">
        <v>2</v>
      </c>
      <c r="AZ19" s="2">
        <v>64.817224075360215</v>
      </c>
      <c r="BA19" s="2">
        <v>85.57706901411504</v>
      </c>
      <c r="BB19" s="2">
        <v>62.966802356451176</v>
      </c>
      <c r="BC19" s="2">
        <v>77.53928910452484</v>
      </c>
      <c r="BD19" s="2" t="s">
        <v>3</v>
      </c>
      <c r="BE19" s="2">
        <v>67.117209906669402</v>
      </c>
      <c r="BF19" s="2">
        <v>83.698121371651098</v>
      </c>
      <c r="BG19" s="2">
        <v>67.641627646244132</v>
      </c>
      <c r="BH19" s="2">
        <v>79.663735126745976</v>
      </c>
      <c r="BI19" s="2">
        <f t="shared" si="0"/>
        <v>65.967216991014809</v>
      </c>
      <c r="BJ19" s="2">
        <f t="shared" si="1"/>
        <v>65.304215001347657</v>
      </c>
      <c r="BK19" s="2">
        <f t="shared" si="2"/>
        <v>84.637595192883069</v>
      </c>
      <c r="BL19" s="2">
        <f t="shared" si="3"/>
        <v>78.601512115635416</v>
      </c>
      <c r="BM19" s="2">
        <v>-5.0252384434942643E-3</v>
      </c>
      <c r="BN19" s="2">
        <v>-3.5658403712273773E-2</v>
      </c>
    </row>
    <row r="20" spans="1:66" x14ac:dyDescent="0.4">
      <c r="A20" s="2" t="s">
        <v>76</v>
      </c>
      <c r="B20" s="2" t="s">
        <v>49</v>
      </c>
      <c r="C20" s="2">
        <v>57</v>
      </c>
      <c r="D20" s="2" t="s">
        <v>5</v>
      </c>
      <c r="E20" s="3" t="s">
        <v>4</v>
      </c>
      <c r="F20" s="3">
        <v>40</v>
      </c>
      <c r="G20" s="2">
        <v>24</v>
      </c>
      <c r="H20" s="2">
        <v>3</v>
      </c>
      <c r="I20" s="2">
        <v>1</v>
      </c>
      <c r="J20" s="2">
        <v>1</v>
      </c>
      <c r="K20" s="2">
        <v>3</v>
      </c>
      <c r="L20" s="2">
        <v>1</v>
      </c>
      <c r="M20" s="2">
        <v>0</v>
      </c>
      <c r="N20" s="2">
        <v>0</v>
      </c>
      <c r="O20" s="2">
        <v>0</v>
      </c>
      <c r="P20" s="2">
        <v>0</v>
      </c>
      <c r="Q20" s="2">
        <v>1</v>
      </c>
      <c r="R20" s="2">
        <v>1</v>
      </c>
      <c r="S20" s="2">
        <v>0</v>
      </c>
      <c r="T20" s="2">
        <v>0</v>
      </c>
      <c r="U20" s="2">
        <v>0</v>
      </c>
      <c r="V20" s="2">
        <v>0</v>
      </c>
      <c r="W20" s="2">
        <v>1</v>
      </c>
      <c r="X20" s="2">
        <v>5</v>
      </c>
      <c r="Y20" s="2">
        <v>10</v>
      </c>
      <c r="Z20" s="2">
        <v>2.5</v>
      </c>
      <c r="AA20" s="2">
        <v>3.35</v>
      </c>
      <c r="AB20" s="2">
        <v>1.7</v>
      </c>
      <c r="AC20" s="2">
        <v>46.8</v>
      </c>
      <c r="AD20" s="2">
        <v>50.7</v>
      </c>
      <c r="AE20" s="2">
        <v>3</v>
      </c>
      <c r="AF20" s="2">
        <v>3.65</v>
      </c>
      <c r="AG20" s="2">
        <v>1.87</v>
      </c>
      <c r="AH20" s="2">
        <v>51.8</v>
      </c>
      <c r="AI20" s="2">
        <v>51.2</v>
      </c>
      <c r="AJ20" s="2">
        <v>3.91</v>
      </c>
      <c r="AK20" s="2">
        <v>8.5000000000000075E-2</v>
      </c>
      <c r="AL20" s="2">
        <v>5.3418803418803423E-2</v>
      </c>
      <c r="AM20" s="2">
        <v>29569.507666666668</v>
      </c>
      <c r="AN20" s="2">
        <v>1093.7863333333332</v>
      </c>
      <c r="AO20" s="2">
        <v>4.3691926891439703</v>
      </c>
      <c r="AP20" s="2">
        <v>230.12233333333333</v>
      </c>
      <c r="AQ20" s="2">
        <v>0.78487065349063956</v>
      </c>
      <c r="AR20" s="2">
        <v>29433.535333333333</v>
      </c>
      <c r="AS20" s="2">
        <v>1181.1976666666667</v>
      </c>
      <c r="AT20" s="2">
        <v>4.6077112342101421</v>
      </c>
      <c r="AU20" s="2">
        <v>177.17966666666666</v>
      </c>
      <c r="AV20" s="2">
        <v>0.60136214148440681</v>
      </c>
      <c r="AW20" s="2">
        <v>2.7295493931729441E-2</v>
      </c>
      <c r="AX20" s="2">
        <v>-0.11690366507531887</v>
      </c>
      <c r="AY20" s="2" t="s">
        <v>2</v>
      </c>
      <c r="AZ20" s="2">
        <v>79.397829320698591</v>
      </c>
      <c r="BA20" s="2">
        <v>87.966710368808066</v>
      </c>
      <c r="BB20" s="2">
        <v>79.226258279542677</v>
      </c>
      <c r="BC20" s="2">
        <v>88.34497454717652</v>
      </c>
      <c r="BD20" s="2" t="s">
        <v>3</v>
      </c>
      <c r="BE20" s="2">
        <v>67.17208080979205</v>
      </c>
      <c r="BF20" s="2">
        <v>82.677865964337826</v>
      </c>
      <c r="BG20" s="2">
        <v>72.534790658782768</v>
      </c>
      <c r="BH20" s="2">
        <v>84.5198876443458</v>
      </c>
      <c r="BI20" s="2">
        <f t="shared" si="0"/>
        <v>73.284955065245327</v>
      </c>
      <c r="BJ20" s="2">
        <f t="shared" si="1"/>
        <v>75.880524469162722</v>
      </c>
      <c r="BK20" s="2">
        <f t="shared" si="2"/>
        <v>85.322288166572946</v>
      </c>
      <c r="BL20" s="2">
        <f t="shared" si="3"/>
        <v>86.43243109576116</v>
      </c>
      <c r="BM20" s="2">
        <v>1.7708746642517342E-2</v>
      </c>
      <c r="BN20" s="2">
        <v>6.5055857797724839E-3</v>
      </c>
    </row>
    <row r="21" spans="1:66" x14ac:dyDescent="0.4">
      <c r="A21" s="2" t="s">
        <v>77</v>
      </c>
      <c r="B21" s="2" t="s">
        <v>54</v>
      </c>
      <c r="C21" s="2">
        <v>72</v>
      </c>
      <c r="D21" s="2" t="s">
        <v>5</v>
      </c>
      <c r="E21" s="3" t="s">
        <v>4</v>
      </c>
      <c r="F21" s="3">
        <v>50</v>
      </c>
      <c r="G21" s="2">
        <v>28</v>
      </c>
      <c r="H21" s="2">
        <v>3</v>
      </c>
      <c r="I21" s="2">
        <v>0</v>
      </c>
      <c r="K21" s="2">
        <v>2</v>
      </c>
      <c r="L21" s="2">
        <v>1</v>
      </c>
      <c r="M21" s="2">
        <v>0</v>
      </c>
      <c r="N21" s="2">
        <v>0</v>
      </c>
      <c r="O21" s="2">
        <v>0</v>
      </c>
      <c r="P21" s="2">
        <v>0</v>
      </c>
      <c r="Q21" s="2">
        <v>1</v>
      </c>
      <c r="R21" s="2">
        <v>1</v>
      </c>
      <c r="S21" s="2">
        <v>1</v>
      </c>
      <c r="T21" s="2">
        <v>0</v>
      </c>
      <c r="U21" s="2">
        <v>0</v>
      </c>
      <c r="V21" s="2">
        <v>1</v>
      </c>
      <c r="W21" s="2">
        <v>0</v>
      </c>
      <c r="X21" s="2">
        <v>4</v>
      </c>
      <c r="Y21" s="2">
        <v>4</v>
      </c>
      <c r="Z21" s="2">
        <v>0</v>
      </c>
      <c r="AA21" s="2">
        <v>2.44</v>
      </c>
      <c r="AB21" s="2">
        <v>1.02</v>
      </c>
      <c r="AC21" s="2">
        <v>36.200000000000003</v>
      </c>
      <c r="AD21" s="2">
        <v>41.8</v>
      </c>
      <c r="AE21" s="2">
        <v>1.52</v>
      </c>
      <c r="AF21" s="2">
        <v>2.86</v>
      </c>
      <c r="AG21" s="2">
        <v>0.92</v>
      </c>
      <c r="AH21" s="2">
        <v>34.1</v>
      </c>
      <c r="AI21" s="2">
        <v>32.200000000000003</v>
      </c>
      <c r="AJ21" s="2">
        <v>1.44</v>
      </c>
      <c r="AK21" s="2">
        <v>-4.9999999999999989E-2</v>
      </c>
      <c r="AL21" s="2">
        <v>-2.9005524861878469E-2</v>
      </c>
      <c r="AM21" s="2">
        <v>24284.147666666668</v>
      </c>
      <c r="AN21" s="2">
        <v>1791.7070000000001</v>
      </c>
      <c r="AO21" s="2">
        <v>6.5732657707178115</v>
      </c>
      <c r="AP21" s="2">
        <v>177.09766666666667</v>
      </c>
      <c r="AQ21" s="2">
        <v>0.77291421775016345</v>
      </c>
      <c r="AR21" s="2">
        <v>24053.357333333333</v>
      </c>
      <c r="AS21" s="2">
        <v>3060.9293333333335</v>
      </c>
      <c r="AT21" s="2">
        <v>11.744422502163394</v>
      </c>
      <c r="AU21" s="2">
        <v>140.56033333333335</v>
      </c>
      <c r="AV21" s="2">
        <v>0.58538417648199281</v>
      </c>
      <c r="AW21" s="2">
        <v>0.39334760770527033</v>
      </c>
      <c r="AX21" s="2">
        <v>-0.12131361861478125</v>
      </c>
      <c r="AY21" s="2" t="s">
        <v>2</v>
      </c>
      <c r="AZ21" s="2">
        <v>80.659015179563127</v>
      </c>
      <c r="BA21" s="2">
        <v>87.83953351048126</v>
      </c>
      <c r="BB21" s="2">
        <v>67.946469365797583</v>
      </c>
      <c r="BC21" s="2">
        <v>87.269889688929879</v>
      </c>
      <c r="BD21" s="2" t="s">
        <v>3</v>
      </c>
      <c r="BE21" s="2">
        <v>85.477331367489867</v>
      </c>
      <c r="BF21" s="2">
        <v>86.78140313134935</v>
      </c>
      <c r="BG21" s="2">
        <v>83.77735372109737</v>
      </c>
      <c r="BH21" s="2">
        <v>85.928489042675892</v>
      </c>
      <c r="BI21" s="2">
        <f t="shared" si="0"/>
        <v>83.068173273526497</v>
      </c>
      <c r="BJ21" s="2">
        <f t="shared" si="1"/>
        <v>75.861911543447476</v>
      </c>
      <c r="BK21" s="2">
        <f t="shared" si="2"/>
        <v>87.310468320915305</v>
      </c>
      <c r="BL21" s="2">
        <f t="shared" si="3"/>
        <v>86.599189365802886</v>
      </c>
      <c r="BM21" s="2">
        <v>-4.3375588062772703E-2</v>
      </c>
      <c r="BN21" s="2">
        <v>-4.0732741948999026E-3</v>
      </c>
    </row>
    <row r="22" spans="1:66" x14ac:dyDescent="0.4">
      <c r="A22" s="2" t="s">
        <v>78</v>
      </c>
      <c r="B22" s="2" t="s">
        <v>49</v>
      </c>
      <c r="C22" s="2">
        <v>55</v>
      </c>
      <c r="D22" s="2" t="s">
        <v>5</v>
      </c>
      <c r="E22" s="3" t="s">
        <v>0</v>
      </c>
      <c r="F22" s="3">
        <v>60</v>
      </c>
      <c r="G22" s="2">
        <v>23.5</v>
      </c>
      <c r="H22" s="2">
        <v>2</v>
      </c>
      <c r="I22" s="2">
        <v>1</v>
      </c>
      <c r="J22" s="2">
        <v>2</v>
      </c>
      <c r="K22" s="2">
        <v>2</v>
      </c>
      <c r="L22" s="2">
        <v>1</v>
      </c>
      <c r="M22" s="2">
        <v>0</v>
      </c>
      <c r="N22" s="2">
        <v>0</v>
      </c>
      <c r="O22" s="2">
        <v>0</v>
      </c>
      <c r="P22" s="2">
        <v>0</v>
      </c>
      <c r="Q22" s="2">
        <v>1</v>
      </c>
      <c r="R22" s="2">
        <v>1</v>
      </c>
      <c r="S22" s="2">
        <v>1</v>
      </c>
      <c r="T22" s="2">
        <v>0</v>
      </c>
      <c r="U22" s="2">
        <v>0</v>
      </c>
      <c r="V22" s="2">
        <v>1</v>
      </c>
      <c r="W22" s="2">
        <v>0</v>
      </c>
      <c r="X22" s="2">
        <v>12</v>
      </c>
      <c r="Y22" s="2">
        <v>13</v>
      </c>
      <c r="Z22" s="2">
        <v>0.5</v>
      </c>
      <c r="AA22" s="2">
        <v>3.47</v>
      </c>
      <c r="AB22" s="2">
        <v>1.81</v>
      </c>
      <c r="AC22" s="2">
        <v>50.6</v>
      </c>
      <c r="AD22" s="2">
        <v>52.2</v>
      </c>
      <c r="AE22" s="2">
        <v>2.77</v>
      </c>
      <c r="AF22" s="2">
        <v>3.73</v>
      </c>
      <c r="AG22" s="2">
        <v>1.94</v>
      </c>
      <c r="AH22" s="2">
        <v>55.7</v>
      </c>
      <c r="AI22" s="2">
        <v>52</v>
      </c>
      <c r="AJ22" s="2">
        <v>3.07</v>
      </c>
      <c r="AK22" s="2">
        <v>6.4999999999999947E-2</v>
      </c>
      <c r="AL22" s="2">
        <v>5.0395256916996062E-2</v>
      </c>
      <c r="AM22" s="2">
        <v>25212.987666666668</v>
      </c>
      <c r="AN22" s="2">
        <v>2693.1309999999999</v>
      </c>
      <c r="AO22" s="2">
        <v>10.816326783171709</v>
      </c>
      <c r="AP22" s="2">
        <v>181.30233333333331</v>
      </c>
      <c r="AQ22" s="2">
        <v>0.71744325172028933</v>
      </c>
      <c r="AR22" s="2">
        <v>27562.202000000001</v>
      </c>
      <c r="AS22" s="2">
        <v>6277.7016666666668</v>
      </c>
      <c r="AT22" s="2">
        <v>22.430353736565721</v>
      </c>
      <c r="AU22" s="2">
        <v>118.22766666666666</v>
      </c>
      <c r="AV22" s="2">
        <v>0.44944868435642543</v>
      </c>
      <c r="AW22" s="2">
        <v>0.53687481832850059</v>
      </c>
      <c r="AX22" s="2">
        <v>-0.18677056807020281</v>
      </c>
      <c r="AY22" s="2" t="s">
        <v>2</v>
      </c>
      <c r="AZ22" s="2">
        <v>81.573741666056122</v>
      </c>
      <c r="BB22" s="2">
        <v>82.893794563626741</v>
      </c>
      <c r="BC22" s="2">
        <v>89.388508743347444</v>
      </c>
      <c r="BD22" s="2" t="s">
        <v>3</v>
      </c>
      <c r="BE22" s="2">
        <v>70.0584351783221</v>
      </c>
      <c r="BF22" s="2">
        <v>78.896405358800905</v>
      </c>
      <c r="BG22" s="2">
        <v>71.270299386862092</v>
      </c>
      <c r="BH22" s="2">
        <v>77.461434172437805</v>
      </c>
      <c r="BI22" s="2">
        <f t="shared" si="0"/>
        <v>75.816088422189111</v>
      </c>
      <c r="BJ22" s="2">
        <f t="shared" si="1"/>
        <v>77.082046975244424</v>
      </c>
      <c r="BK22" s="2">
        <f t="shared" si="2"/>
        <v>78.896405358800905</v>
      </c>
      <c r="BL22" s="2">
        <f t="shared" si="3"/>
        <v>83.424971457892624</v>
      </c>
      <c r="BM22" s="2">
        <v>8.3488780508280923E-3</v>
      </c>
      <c r="BN22" s="2">
        <v>2.8699445041234423E-2</v>
      </c>
    </row>
    <row r="23" spans="1:66" x14ac:dyDescent="0.4">
      <c r="A23" s="2" t="s">
        <v>79</v>
      </c>
      <c r="B23" s="2" t="s">
        <v>49</v>
      </c>
      <c r="C23" s="2">
        <v>65</v>
      </c>
      <c r="D23" s="2" t="s">
        <v>6</v>
      </c>
      <c r="E23" s="3" t="s">
        <v>0</v>
      </c>
      <c r="F23" s="3">
        <v>2.5</v>
      </c>
      <c r="G23" s="2">
        <v>28.7</v>
      </c>
      <c r="H23" s="2">
        <v>2</v>
      </c>
      <c r="I23" s="2">
        <v>0</v>
      </c>
      <c r="K23" s="2">
        <v>4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1</v>
      </c>
      <c r="S23" s="2">
        <v>0</v>
      </c>
      <c r="T23" s="2">
        <v>0</v>
      </c>
      <c r="U23" s="2">
        <v>0</v>
      </c>
      <c r="V23" s="2">
        <v>0</v>
      </c>
      <c r="W23" s="2">
        <v>1</v>
      </c>
      <c r="X23" s="3">
        <v>7</v>
      </c>
      <c r="Y23" s="3">
        <v>3</v>
      </c>
      <c r="Z23" s="2">
        <v>-2</v>
      </c>
      <c r="AA23" s="2">
        <v>2.37</v>
      </c>
      <c r="AB23" s="2">
        <v>1.27</v>
      </c>
      <c r="AC23" s="2">
        <v>64.099999999999994</v>
      </c>
      <c r="AD23" s="2">
        <v>53.6</v>
      </c>
      <c r="AE23" s="2">
        <v>4.75</v>
      </c>
      <c r="AF23" s="2">
        <v>2.86</v>
      </c>
      <c r="AG23" s="2">
        <v>1.56</v>
      </c>
      <c r="AH23" s="2">
        <v>80</v>
      </c>
      <c r="AI23" s="2">
        <v>54.5</v>
      </c>
      <c r="AJ23" s="2">
        <v>8.75</v>
      </c>
      <c r="AK23" s="2">
        <v>0.14500000000000002</v>
      </c>
      <c r="AL23" s="2">
        <v>0.12402496099843999</v>
      </c>
      <c r="AM23" s="2">
        <v>22719.123333333333</v>
      </c>
      <c r="AN23" s="2">
        <v>99.083000000000013</v>
      </c>
      <c r="AO23" s="2">
        <v>0.39428441207248849</v>
      </c>
      <c r="AP23" s="2">
        <v>154.38300000000001</v>
      </c>
      <c r="AQ23" s="2">
        <v>0.73816054624238936</v>
      </c>
      <c r="AR23" s="2">
        <v>21947.698666666663</v>
      </c>
      <c r="AS23" s="2">
        <v>169.05733333333333</v>
      </c>
      <c r="AT23" s="2">
        <v>0.81991002339873609</v>
      </c>
      <c r="AU23" s="2">
        <v>151.19633333333331</v>
      </c>
      <c r="AV23" s="2">
        <v>0.70515317524087084</v>
      </c>
      <c r="AW23" s="2">
        <v>0.53974440568043192</v>
      </c>
      <c r="AX23" s="2">
        <v>-2.2357853701029357E-2</v>
      </c>
      <c r="AY23" s="2" t="s">
        <v>2</v>
      </c>
      <c r="AZ23" s="2">
        <v>72.397830018083198</v>
      </c>
      <c r="BA23" s="2">
        <v>90.682407750542637</v>
      </c>
      <c r="BB23" s="2">
        <v>66.679401906812771</v>
      </c>
      <c r="BC23" s="2">
        <v>88.93064923029398</v>
      </c>
      <c r="BD23" s="2" t="s">
        <v>3</v>
      </c>
      <c r="BE23" s="2">
        <v>76.35963059093379</v>
      </c>
      <c r="BF23" s="2">
        <v>78.299113108978261</v>
      </c>
      <c r="BG23" s="2">
        <v>77.61840222874784</v>
      </c>
      <c r="BH23" s="2">
        <v>80.104646816992656</v>
      </c>
      <c r="BI23" s="2">
        <f t="shared" si="0"/>
        <v>74.378730304508494</v>
      </c>
      <c r="BJ23" s="2">
        <f t="shared" si="1"/>
        <v>72.148902067780313</v>
      </c>
      <c r="BK23" s="2">
        <f t="shared" si="2"/>
        <v>84.490760429760456</v>
      </c>
      <c r="BL23" s="2">
        <f t="shared" si="3"/>
        <v>84.517648023643318</v>
      </c>
      <c r="BM23" s="2">
        <v>-1.4989690114359343E-2</v>
      </c>
      <c r="BN23" s="2">
        <v>1.5911558699494634E-4</v>
      </c>
    </row>
    <row r="24" spans="1:66" x14ac:dyDescent="0.4">
      <c r="A24" s="2" t="s">
        <v>80</v>
      </c>
      <c r="B24" s="2" t="s">
        <v>53</v>
      </c>
      <c r="C24" s="2">
        <v>61</v>
      </c>
      <c r="D24" s="2" t="s">
        <v>52</v>
      </c>
      <c r="E24" s="3" t="s">
        <v>4</v>
      </c>
      <c r="F24" s="3">
        <v>78</v>
      </c>
      <c r="G24" s="2">
        <v>24.8</v>
      </c>
      <c r="H24" s="2">
        <v>4</v>
      </c>
      <c r="I24" s="2">
        <v>0</v>
      </c>
      <c r="K24" s="2">
        <v>3</v>
      </c>
      <c r="L24" s="2">
        <v>1</v>
      </c>
      <c r="M24" s="2">
        <v>1</v>
      </c>
      <c r="N24" s="2">
        <v>1</v>
      </c>
      <c r="O24" s="2">
        <v>0</v>
      </c>
      <c r="P24" s="2">
        <v>1</v>
      </c>
      <c r="Q24" s="2">
        <v>0</v>
      </c>
      <c r="R24" s="2">
        <v>1</v>
      </c>
      <c r="S24" s="2">
        <v>1</v>
      </c>
      <c r="T24" s="2">
        <v>1</v>
      </c>
      <c r="U24" s="2">
        <v>0</v>
      </c>
      <c r="V24" s="2">
        <v>1</v>
      </c>
      <c r="W24" s="2">
        <v>0</v>
      </c>
      <c r="X24" s="2">
        <v>21</v>
      </c>
      <c r="Y24" s="2">
        <v>19</v>
      </c>
      <c r="Z24" s="2">
        <v>-1</v>
      </c>
      <c r="AA24" s="2">
        <v>2.68</v>
      </c>
      <c r="AB24" s="2">
        <v>0.91</v>
      </c>
      <c r="AC24" s="2">
        <v>25.4</v>
      </c>
      <c r="AD24" s="2">
        <v>34</v>
      </c>
      <c r="AE24" s="2">
        <v>1.33</v>
      </c>
      <c r="AF24" s="2">
        <v>2.27</v>
      </c>
      <c r="AG24" s="2">
        <v>0.83</v>
      </c>
      <c r="AH24" s="2">
        <v>23.9</v>
      </c>
      <c r="AI24" s="2">
        <v>36.6</v>
      </c>
      <c r="AJ24" s="2">
        <v>1.25</v>
      </c>
      <c r="AK24" s="2">
        <v>-4.0000000000000036E-2</v>
      </c>
      <c r="AL24" s="2">
        <v>-2.9527559055118113E-2</v>
      </c>
      <c r="AM24" s="2">
        <v>26508.300333333333</v>
      </c>
      <c r="AN24" s="2">
        <v>7044.5339999999997</v>
      </c>
      <c r="AO24" s="2">
        <v>28.391003126223961</v>
      </c>
      <c r="AP24" s="2">
        <v>118.66966666666667</v>
      </c>
      <c r="AQ24" s="2">
        <v>0.38781177334425004</v>
      </c>
      <c r="AR24" s="2">
        <v>29219.782333333336</v>
      </c>
      <c r="AS24" s="2">
        <v>8628.4913333333334</v>
      </c>
      <c r="AT24" s="2">
        <v>31.455377338319959</v>
      </c>
      <c r="AU24" s="2">
        <v>155.18533333333335</v>
      </c>
      <c r="AV24" s="2">
        <v>0.51970665339424038</v>
      </c>
      <c r="AW24" s="2">
        <v>5.3967346600471533E-2</v>
      </c>
      <c r="AX24" s="2">
        <v>0.17005012368836828</v>
      </c>
      <c r="AY24" s="2" t="s">
        <v>2</v>
      </c>
      <c r="AZ24" s="2">
        <v>73.917735569807604</v>
      </c>
      <c r="BA24" s="2">
        <v>84.809068414365015</v>
      </c>
      <c r="BB24" s="2">
        <v>79.648201627723807</v>
      </c>
      <c r="BC24" s="2">
        <v>86.165163739914576</v>
      </c>
      <c r="BD24" s="2" t="s">
        <v>3</v>
      </c>
      <c r="BE24" s="2">
        <v>57.458175808751946</v>
      </c>
      <c r="BF24" s="2">
        <v>78.114884163757537</v>
      </c>
      <c r="BG24" s="2">
        <v>59.479045092838192</v>
      </c>
      <c r="BH24" s="2">
        <v>79.865116421007656</v>
      </c>
      <c r="BI24" s="2">
        <f t="shared" si="0"/>
        <v>65.687955689279775</v>
      </c>
      <c r="BJ24" s="2">
        <f t="shared" si="1"/>
        <v>69.563623360280999</v>
      </c>
      <c r="BK24" s="2">
        <f t="shared" si="2"/>
        <v>81.461976289061283</v>
      </c>
      <c r="BL24" s="2">
        <f t="shared" si="3"/>
        <v>83.015140080461123</v>
      </c>
      <c r="BM24" s="2">
        <v>2.9500595888035303E-2</v>
      </c>
      <c r="BN24" s="2">
        <v>9.5330598529095485E-3</v>
      </c>
    </row>
    <row r="25" spans="1:66" x14ac:dyDescent="0.4">
      <c r="A25" s="2" t="s">
        <v>81</v>
      </c>
      <c r="B25" s="2" t="s">
        <v>49</v>
      </c>
      <c r="C25" s="2">
        <v>73</v>
      </c>
      <c r="D25" s="2" t="s">
        <v>5</v>
      </c>
      <c r="E25" s="3" t="s">
        <v>0</v>
      </c>
      <c r="F25" s="3">
        <v>15</v>
      </c>
      <c r="G25" s="2">
        <v>27.8</v>
      </c>
      <c r="H25" s="2">
        <v>2</v>
      </c>
      <c r="I25" s="2">
        <v>0</v>
      </c>
      <c r="K25" s="2">
        <v>4</v>
      </c>
      <c r="L25" s="2">
        <v>1</v>
      </c>
      <c r="M25" s="2">
        <v>1</v>
      </c>
      <c r="N25" s="2">
        <v>1</v>
      </c>
      <c r="O25" s="2">
        <v>0</v>
      </c>
      <c r="P25" s="2">
        <v>0</v>
      </c>
      <c r="Q25" s="2">
        <v>0</v>
      </c>
      <c r="R25" s="2">
        <v>1</v>
      </c>
      <c r="S25" s="2">
        <v>1</v>
      </c>
      <c r="T25" s="2">
        <v>1</v>
      </c>
      <c r="U25" s="2">
        <v>0</v>
      </c>
      <c r="V25" s="2">
        <v>0</v>
      </c>
      <c r="W25" s="2">
        <v>0</v>
      </c>
      <c r="X25" s="2">
        <v>11</v>
      </c>
      <c r="Y25" s="2">
        <v>5</v>
      </c>
      <c r="Z25" s="2">
        <v>-3</v>
      </c>
      <c r="AA25" s="2">
        <v>2.71</v>
      </c>
      <c r="AB25" s="2">
        <v>1.7</v>
      </c>
      <c r="AC25" s="2">
        <v>66.099999999999994</v>
      </c>
      <c r="AD25" s="2">
        <v>62.7</v>
      </c>
      <c r="AE25" s="2">
        <v>3.78</v>
      </c>
      <c r="AF25" s="2">
        <v>3.09</v>
      </c>
      <c r="AG25" s="2">
        <v>1.91</v>
      </c>
      <c r="AH25" s="2">
        <v>76.099999999999994</v>
      </c>
      <c r="AI25" s="2">
        <v>61.8</v>
      </c>
      <c r="AJ25" s="2">
        <v>4</v>
      </c>
      <c r="AK25" s="2">
        <v>0.10499999999999998</v>
      </c>
      <c r="AL25" s="2">
        <v>7.564296520423601E-2</v>
      </c>
      <c r="AM25" s="2">
        <v>20738.411666666667</v>
      </c>
      <c r="AN25" s="2">
        <v>517.3176666666667</v>
      </c>
      <c r="AO25" s="2">
        <v>2.2514193872230037</v>
      </c>
      <c r="AP25" s="2">
        <v>172.65600000000003</v>
      </c>
      <c r="AQ25" s="2">
        <v>0.8913668191140055</v>
      </c>
      <c r="AR25" s="2">
        <v>20324.697666666667</v>
      </c>
      <c r="AS25" s="2">
        <v>1001.634</v>
      </c>
      <c r="AT25" s="2">
        <v>4.6411009623722483</v>
      </c>
      <c r="AU25" s="2">
        <v>164.49800000000002</v>
      </c>
      <c r="AV25" s="2">
        <v>0.85499253368965478</v>
      </c>
      <c r="AW25" s="2">
        <v>0.5307055603924552</v>
      </c>
      <c r="AX25" s="2">
        <v>-2.0403656858410873E-2</v>
      </c>
      <c r="AY25" s="2" t="s">
        <v>2</v>
      </c>
      <c r="AZ25" s="2">
        <v>64.352455375024576</v>
      </c>
      <c r="BA25" s="2">
        <v>88.372960689210728</v>
      </c>
      <c r="BB25" s="2">
        <v>60.19087894937465</v>
      </c>
      <c r="BC25" s="2">
        <v>82.624469747711558</v>
      </c>
      <c r="BD25" s="2" t="s">
        <v>3</v>
      </c>
      <c r="BE25" s="2">
        <v>75.226494744354255</v>
      </c>
      <c r="BF25" s="2">
        <v>85.379383834268353</v>
      </c>
      <c r="BG25" s="2">
        <v>73.992091797177864</v>
      </c>
      <c r="BH25" s="2">
        <v>84.823029067519599</v>
      </c>
      <c r="BI25" s="2">
        <f t="shared" si="0"/>
        <v>69.789475059689408</v>
      </c>
      <c r="BJ25" s="2">
        <f t="shared" si="1"/>
        <v>67.091485373276257</v>
      </c>
      <c r="BK25" s="2">
        <f t="shared" si="2"/>
        <v>86.876172261739541</v>
      </c>
      <c r="BL25" s="2">
        <f t="shared" si="3"/>
        <v>83.723749407615571</v>
      </c>
      <c r="BM25" s="2">
        <v>-1.9329488322598933E-2</v>
      </c>
      <c r="BN25" s="2">
        <v>-1.8143196068919714E-2</v>
      </c>
    </row>
    <row r="26" spans="1:66" x14ac:dyDescent="0.4">
      <c r="A26" s="2" t="s">
        <v>82</v>
      </c>
      <c r="B26" s="2" t="s">
        <v>53</v>
      </c>
      <c r="C26" s="2">
        <v>84</v>
      </c>
      <c r="D26" s="2" t="s">
        <v>52</v>
      </c>
      <c r="E26" s="3" t="s">
        <v>4</v>
      </c>
      <c r="F26" s="3">
        <v>90</v>
      </c>
      <c r="G26" s="2">
        <v>16.5</v>
      </c>
      <c r="H26" s="2">
        <v>3</v>
      </c>
      <c r="I26" s="2">
        <v>0</v>
      </c>
      <c r="K26" s="2">
        <v>3</v>
      </c>
      <c r="L26" s="2">
        <v>1</v>
      </c>
      <c r="M26" s="2">
        <v>1</v>
      </c>
      <c r="N26" s="2">
        <v>1</v>
      </c>
      <c r="O26" s="2">
        <v>0</v>
      </c>
      <c r="P26" s="2">
        <v>0</v>
      </c>
      <c r="Q26" s="2">
        <v>0</v>
      </c>
      <c r="R26" s="2">
        <v>1</v>
      </c>
      <c r="S26" s="2">
        <v>1</v>
      </c>
      <c r="T26" s="2">
        <v>1</v>
      </c>
      <c r="U26" s="2">
        <v>0</v>
      </c>
      <c r="V26" s="2">
        <v>0</v>
      </c>
      <c r="W26" s="2">
        <v>0</v>
      </c>
      <c r="X26" s="2">
        <v>21</v>
      </c>
      <c r="Y26" s="2">
        <v>23</v>
      </c>
      <c r="Z26" s="2">
        <v>1</v>
      </c>
      <c r="AA26" s="2">
        <v>2.86</v>
      </c>
      <c r="AB26" s="2">
        <v>1.07</v>
      </c>
      <c r="AC26" s="2">
        <v>49.8</v>
      </c>
      <c r="AD26" s="2">
        <v>37.4</v>
      </c>
      <c r="AE26" s="2">
        <v>2.2000000000000002</v>
      </c>
      <c r="AF26" s="2">
        <v>2.57</v>
      </c>
      <c r="AG26" s="2">
        <v>0.96</v>
      </c>
      <c r="AH26" s="2">
        <v>45.3</v>
      </c>
      <c r="AI26" s="2">
        <v>37.4</v>
      </c>
      <c r="AJ26" s="2">
        <v>2.33</v>
      </c>
      <c r="AK26" s="2">
        <v>-5.5000000000000049E-2</v>
      </c>
      <c r="AL26" s="2">
        <v>-4.5180722891566265E-2</v>
      </c>
      <c r="AM26" s="2">
        <v>24555.12566666667</v>
      </c>
      <c r="AN26" s="2">
        <v>7087.2619999999997</v>
      </c>
      <c r="AO26" s="2">
        <v>29.308255091116404</v>
      </c>
      <c r="AP26" s="2">
        <v>129.76433333333333</v>
      </c>
      <c r="AQ26" s="2">
        <v>0.54664301978451946</v>
      </c>
      <c r="AR26" s="2">
        <v>23577.474333333332</v>
      </c>
      <c r="AS26" s="2">
        <v>6430.5980000000009</v>
      </c>
      <c r="AT26" s="2">
        <v>27.943303110986545</v>
      </c>
      <c r="AU26" s="2">
        <v>127.21366666666667</v>
      </c>
      <c r="AV26" s="2">
        <v>0.54593913569244645</v>
      </c>
      <c r="AW26" s="2">
        <v>-2.328613518420598E-2</v>
      </c>
      <c r="AX26" s="2">
        <v>-6.4382427525596785E-4</v>
      </c>
      <c r="AY26" s="2" t="s">
        <v>2</v>
      </c>
      <c r="AZ26" s="2">
        <v>74.182862190812727</v>
      </c>
      <c r="BA26" s="2">
        <v>82.977495672244657</v>
      </c>
      <c r="BB26" s="2">
        <v>75.38336358515366</v>
      </c>
      <c r="BC26" s="2">
        <v>83.731214372084992</v>
      </c>
      <c r="BD26" s="2" t="s">
        <v>3</v>
      </c>
      <c r="BE26" s="2">
        <v>62.786921544025383</v>
      </c>
      <c r="BF26" s="2">
        <v>89.575128296932803</v>
      </c>
      <c r="BG26" s="2">
        <v>65.33486590038315</v>
      </c>
      <c r="BI26" s="2">
        <f t="shared" si="0"/>
        <v>68.484891867419051</v>
      </c>
      <c r="BJ26" s="2">
        <f t="shared" si="1"/>
        <v>70.359114742768412</v>
      </c>
      <c r="BK26" s="2">
        <f t="shared" si="2"/>
        <v>86.27631198458873</v>
      </c>
      <c r="BL26" s="2">
        <f t="shared" si="3"/>
        <v>83.731214372084992</v>
      </c>
      <c r="BM26" s="2">
        <v>1.3683476926397849E-2</v>
      </c>
      <c r="BN26" s="2">
        <v>-1.4749689422041832E-2</v>
      </c>
    </row>
    <row r="27" spans="1:66" x14ac:dyDescent="0.15">
      <c r="A27" s="2" t="s">
        <v>83</v>
      </c>
      <c r="B27" s="2" t="s">
        <v>49</v>
      </c>
      <c r="C27" s="4">
        <v>71</v>
      </c>
      <c r="D27" s="2" t="s">
        <v>5</v>
      </c>
      <c r="E27" s="3" t="s">
        <v>0</v>
      </c>
      <c r="F27" s="3">
        <v>50</v>
      </c>
      <c r="G27" s="4">
        <v>22.6</v>
      </c>
      <c r="H27" s="4">
        <v>1</v>
      </c>
      <c r="I27" s="2">
        <v>0</v>
      </c>
      <c r="K27" s="2">
        <v>2</v>
      </c>
      <c r="L27" s="2">
        <v>1</v>
      </c>
      <c r="M27" s="2">
        <v>0</v>
      </c>
      <c r="N27" s="2">
        <v>0</v>
      </c>
      <c r="O27" s="2">
        <v>0</v>
      </c>
      <c r="P27" s="2">
        <v>0</v>
      </c>
      <c r="Q27" s="2">
        <v>1</v>
      </c>
      <c r="R27" s="2">
        <v>1</v>
      </c>
      <c r="S27" s="2">
        <v>0</v>
      </c>
      <c r="T27" s="2">
        <v>0</v>
      </c>
      <c r="U27" s="2">
        <v>0</v>
      </c>
      <c r="V27" s="2">
        <v>0</v>
      </c>
      <c r="W27" s="2">
        <v>1</v>
      </c>
      <c r="X27" s="2">
        <v>10</v>
      </c>
      <c r="AA27" s="4">
        <v>4.38</v>
      </c>
      <c r="AB27" s="4">
        <v>2.48</v>
      </c>
      <c r="AC27" s="4">
        <v>87</v>
      </c>
      <c r="AD27" s="4">
        <v>56.6</v>
      </c>
      <c r="AE27" s="4">
        <v>5.45</v>
      </c>
      <c r="AF27" s="4">
        <v>3.88</v>
      </c>
      <c r="AG27" s="4">
        <v>2.44</v>
      </c>
      <c r="AH27" s="4">
        <v>88.4</v>
      </c>
      <c r="AI27" s="4">
        <v>62.9</v>
      </c>
      <c r="AJ27" s="4">
        <v>4.75</v>
      </c>
      <c r="AK27" s="4">
        <v>-2.0000000000000018E-2</v>
      </c>
      <c r="AL27" s="4">
        <v>8.0459770114942857E-3</v>
      </c>
      <c r="AM27" s="4">
        <v>20512.852666666669</v>
      </c>
      <c r="AN27" s="4">
        <v>205.07966666666667</v>
      </c>
      <c r="AO27" s="4">
        <v>0.92669655283632923</v>
      </c>
      <c r="AP27" s="4">
        <v>175.01366666666664</v>
      </c>
      <c r="AQ27" s="4">
        <v>0.91920659640702296</v>
      </c>
      <c r="AR27" s="2">
        <v>20538.108333333334</v>
      </c>
      <c r="AS27" s="2">
        <v>760.92166666666674</v>
      </c>
      <c r="AT27" s="2">
        <v>4.0415410710860931</v>
      </c>
      <c r="AU27" s="2">
        <v>164.06566666666666</v>
      </c>
      <c r="AV27" s="2">
        <v>0.8072391684078889</v>
      </c>
      <c r="AW27" s="2">
        <v>1.6806173006234866</v>
      </c>
      <c r="AX27" s="2">
        <v>-6.0904386694346072E-2</v>
      </c>
      <c r="AY27" s="2" t="s">
        <v>2</v>
      </c>
      <c r="AZ27" s="2">
        <v>67.139465945460785</v>
      </c>
      <c r="BA27" s="2">
        <v>77.820286936823564</v>
      </c>
      <c r="BB27" s="2">
        <v>68.066852494973503</v>
      </c>
      <c r="BC27" s="2">
        <v>73.773981603153743</v>
      </c>
      <c r="BD27" s="2" t="s">
        <v>3</v>
      </c>
      <c r="BE27" s="2">
        <v>64.312924301432247</v>
      </c>
      <c r="BF27" s="2">
        <v>80.496652608605885</v>
      </c>
      <c r="BG27" s="2">
        <v>62.652075889059041</v>
      </c>
      <c r="BH27" s="2">
        <v>77.937498354527008</v>
      </c>
      <c r="BI27" s="2">
        <f t="shared" si="0"/>
        <v>65.726195123446516</v>
      </c>
      <c r="BJ27" s="2">
        <f t="shared" si="1"/>
        <v>65.359464192016276</v>
      </c>
      <c r="BK27" s="2">
        <f t="shared" si="2"/>
        <v>79.158469772714724</v>
      </c>
      <c r="BL27" s="2">
        <f t="shared" si="3"/>
        <v>75.855739978840376</v>
      </c>
      <c r="BM27" s="2">
        <v>-2.789838440681439E-3</v>
      </c>
      <c r="BN27" s="2">
        <v>-2.0861506060926741E-2</v>
      </c>
    </row>
    <row r="28" spans="1:66" x14ac:dyDescent="0.15">
      <c r="A28" s="2" t="s">
        <v>84</v>
      </c>
      <c r="B28" s="2" t="s">
        <v>49</v>
      </c>
      <c r="C28" s="4">
        <v>51</v>
      </c>
      <c r="D28" s="2" t="s">
        <v>5</v>
      </c>
      <c r="E28" s="3" t="s">
        <v>0</v>
      </c>
      <c r="F28" s="3">
        <v>50</v>
      </c>
      <c r="G28" s="4">
        <v>21.2</v>
      </c>
      <c r="H28" s="4">
        <v>2</v>
      </c>
      <c r="I28" s="2">
        <v>0</v>
      </c>
      <c r="K28" s="2">
        <v>2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1</v>
      </c>
      <c r="S28" s="2">
        <v>1</v>
      </c>
      <c r="T28" s="2">
        <v>0</v>
      </c>
      <c r="U28" s="2">
        <v>0</v>
      </c>
      <c r="V28" s="2">
        <v>0</v>
      </c>
      <c r="W28" s="2">
        <v>0</v>
      </c>
      <c r="X28" s="2">
        <v>5</v>
      </c>
      <c r="Y28" s="2">
        <v>5</v>
      </c>
      <c r="Z28" s="2">
        <v>0</v>
      </c>
      <c r="AA28" s="4">
        <v>3.6</v>
      </c>
      <c r="AB28" s="4">
        <v>2.31</v>
      </c>
      <c r="AC28" s="4">
        <v>70</v>
      </c>
      <c r="AD28" s="4">
        <v>64.2</v>
      </c>
      <c r="AE28" s="4">
        <v>4.1100000000000003</v>
      </c>
      <c r="AF28" s="4">
        <v>3.65</v>
      </c>
      <c r="AG28" s="4">
        <v>2.2400000000000002</v>
      </c>
      <c r="AH28" s="4">
        <v>68.7</v>
      </c>
      <c r="AI28" s="4">
        <v>61.4</v>
      </c>
      <c r="AJ28" s="4">
        <v>3.75</v>
      </c>
      <c r="AK28" s="4">
        <v>-3.499999999999992E-2</v>
      </c>
      <c r="AL28" s="4">
        <v>-9.2857142857142652E-3</v>
      </c>
      <c r="AM28" s="4">
        <v>23074.191999999999</v>
      </c>
      <c r="AN28" s="4">
        <v>351.15566666666672</v>
      </c>
      <c r="AO28" s="4">
        <v>1.3812658970565412</v>
      </c>
      <c r="AP28" s="4">
        <v>181.86199999999999</v>
      </c>
      <c r="AQ28" s="4">
        <v>0.82523432736621016</v>
      </c>
      <c r="AR28" s="2">
        <v>23311.891333333333</v>
      </c>
      <c r="AS28" s="2">
        <v>99.353333333333339</v>
      </c>
      <c r="AT28" s="2">
        <v>0.39101280415919343</v>
      </c>
      <c r="AU28" s="2">
        <v>179.101</v>
      </c>
      <c r="AV28" s="2">
        <v>0.77673095225517352</v>
      </c>
      <c r="AW28" s="2">
        <v>-0.35845853249818288</v>
      </c>
      <c r="AX28" s="2">
        <v>-2.9387637851807719E-2</v>
      </c>
      <c r="AY28" s="2" t="s">
        <v>2</v>
      </c>
      <c r="AZ28" s="2">
        <v>68.471012520413723</v>
      </c>
      <c r="BA28" s="2">
        <v>87.895508566136755</v>
      </c>
      <c r="BB28" s="2">
        <v>70.573454779891904</v>
      </c>
      <c r="BC28" s="2">
        <v>83.662894807025566</v>
      </c>
      <c r="BD28" s="2" t="s">
        <v>3</v>
      </c>
      <c r="BE28" s="2">
        <v>66.044658193060812</v>
      </c>
      <c r="BF28" s="2">
        <v>80.883832520702725</v>
      </c>
      <c r="BG28" s="2">
        <v>69.71410575896158</v>
      </c>
      <c r="BH28" s="2">
        <v>79.461546075423158</v>
      </c>
      <c r="BI28" s="2">
        <f t="shared" si="0"/>
        <v>67.257835356737274</v>
      </c>
      <c r="BJ28" s="2">
        <f t="shared" si="1"/>
        <v>70.143780269426742</v>
      </c>
      <c r="BK28" s="2">
        <f t="shared" si="2"/>
        <v>84.38967054341974</v>
      </c>
      <c r="BL28" s="2">
        <f t="shared" si="3"/>
        <v>81.562220441224355</v>
      </c>
      <c r="BM28" s="2">
        <v>2.1454339835517616E-2</v>
      </c>
      <c r="BN28" s="2">
        <v>-1.6752347082221515E-2</v>
      </c>
    </row>
    <row r="29" spans="1:66" x14ac:dyDescent="0.15">
      <c r="A29" s="4" t="s">
        <v>85</v>
      </c>
      <c r="B29" s="2" t="s">
        <v>49</v>
      </c>
      <c r="C29" s="5">
        <v>73</v>
      </c>
      <c r="D29" s="4" t="s">
        <v>1</v>
      </c>
      <c r="E29" s="3" t="s">
        <v>0</v>
      </c>
      <c r="F29" s="3">
        <v>53.75</v>
      </c>
      <c r="G29" s="6">
        <v>21.9</v>
      </c>
      <c r="H29" s="4">
        <v>1</v>
      </c>
      <c r="I29" s="4">
        <v>0</v>
      </c>
      <c r="J29" s="4"/>
      <c r="K29" s="2">
        <v>3</v>
      </c>
      <c r="L29" s="2">
        <v>1</v>
      </c>
      <c r="M29" s="2">
        <v>0</v>
      </c>
      <c r="N29" s="2">
        <v>0</v>
      </c>
      <c r="O29" s="2">
        <v>1</v>
      </c>
      <c r="P29" s="2">
        <v>0</v>
      </c>
      <c r="Q29" s="2">
        <v>0</v>
      </c>
      <c r="R29" s="2">
        <v>1</v>
      </c>
      <c r="S29" s="2">
        <v>0</v>
      </c>
      <c r="T29" s="2">
        <v>0</v>
      </c>
      <c r="U29" s="2">
        <v>1</v>
      </c>
      <c r="V29" s="2">
        <v>0</v>
      </c>
      <c r="W29" s="2">
        <v>0</v>
      </c>
      <c r="X29" s="2">
        <v>6</v>
      </c>
      <c r="AA29" s="7">
        <v>4.2300000000000004</v>
      </c>
      <c r="AB29" s="7">
        <v>2.72</v>
      </c>
      <c r="AC29" s="7">
        <v>93.5</v>
      </c>
      <c r="AD29" s="7">
        <v>64.3</v>
      </c>
      <c r="AE29" s="7">
        <v>4.8100000000000005</v>
      </c>
      <c r="AF29" s="7">
        <v>4.18</v>
      </c>
      <c r="AG29" s="7">
        <v>2.5099999999999998</v>
      </c>
      <c r="AH29" s="7">
        <v>87.8</v>
      </c>
      <c r="AI29" s="7">
        <v>60</v>
      </c>
      <c r="AJ29" s="7">
        <v>5.58</v>
      </c>
      <c r="AK29" s="4">
        <v>-0.1050000000000002</v>
      </c>
      <c r="AL29" s="4">
        <v>-3.0481283422459909E-2</v>
      </c>
      <c r="AM29" s="4">
        <v>24522.726666666666</v>
      </c>
      <c r="AN29" s="4">
        <v>2549.396666666667</v>
      </c>
      <c r="AO29" s="4">
        <v>10.499557653875458</v>
      </c>
      <c r="AP29" s="4">
        <v>203.81833333333336</v>
      </c>
      <c r="AQ29" s="4">
        <v>0.82634586316563674</v>
      </c>
      <c r="AR29" s="4">
        <v>25353.538333333334</v>
      </c>
      <c r="AS29" s="4">
        <v>2390.4913333333334</v>
      </c>
      <c r="AT29" s="4">
        <v>9.525207775609557</v>
      </c>
      <c r="AU29" s="4">
        <v>154.98733333333334</v>
      </c>
      <c r="AV29" s="4">
        <v>0.61035243479213874</v>
      </c>
      <c r="AW29" s="4">
        <v>-4.6399567981145466E-2</v>
      </c>
      <c r="AX29" s="4">
        <v>-0.13069190396019642</v>
      </c>
      <c r="AY29" s="2" t="s">
        <v>43</v>
      </c>
      <c r="AZ29" s="2">
        <v>70.137381853399575</v>
      </c>
      <c r="BA29" s="2">
        <v>83.181464042545983</v>
      </c>
      <c r="BB29" s="2">
        <v>70.642775672394137</v>
      </c>
      <c r="BC29" s="2">
        <v>88.753738783649055</v>
      </c>
      <c r="BD29" s="2" t="s">
        <v>8</v>
      </c>
      <c r="BE29" s="2">
        <v>70.285536559916522</v>
      </c>
      <c r="BF29" s="2">
        <v>80.296252645112901</v>
      </c>
      <c r="BG29" s="2">
        <v>65.042099166926533</v>
      </c>
      <c r="BH29" s="2">
        <v>78.2395753529605</v>
      </c>
      <c r="BI29" s="2">
        <f t="shared" si="0"/>
        <v>70.211459206658049</v>
      </c>
      <c r="BJ29" s="2">
        <f t="shared" si="1"/>
        <v>67.842437419660342</v>
      </c>
      <c r="BK29" s="2">
        <f t="shared" si="2"/>
        <v>81.738858343829435</v>
      </c>
      <c r="BL29" s="2">
        <f t="shared" si="3"/>
        <v>83.496657068304785</v>
      </c>
      <c r="BM29" s="2">
        <v>-1.6870620649150781E-2</v>
      </c>
      <c r="BN29" s="2">
        <v>1.0752527990305901E-2</v>
      </c>
    </row>
    <row r="30" spans="1:66" x14ac:dyDescent="0.15">
      <c r="A30" s="4" t="s">
        <v>86</v>
      </c>
      <c r="B30" s="4" t="s">
        <v>49</v>
      </c>
      <c r="C30" s="5">
        <v>62</v>
      </c>
      <c r="D30" s="4" t="s">
        <v>1</v>
      </c>
      <c r="E30" s="2" t="s">
        <v>0</v>
      </c>
      <c r="F30" s="2">
        <v>76</v>
      </c>
      <c r="G30" s="6">
        <v>16.7</v>
      </c>
      <c r="H30" s="4">
        <v>4</v>
      </c>
      <c r="I30" s="4">
        <v>1</v>
      </c>
      <c r="J30" s="4">
        <v>1</v>
      </c>
      <c r="K30" s="2">
        <v>2</v>
      </c>
      <c r="L30" s="2">
        <v>1</v>
      </c>
      <c r="M30" s="2">
        <v>0</v>
      </c>
      <c r="N30" s="2">
        <v>0</v>
      </c>
      <c r="O30" s="2">
        <v>1</v>
      </c>
      <c r="P30" s="2">
        <v>0</v>
      </c>
      <c r="Q30" s="2">
        <v>0</v>
      </c>
      <c r="R30" s="2">
        <v>1</v>
      </c>
      <c r="S30" s="2">
        <v>0</v>
      </c>
      <c r="T30" s="2">
        <v>0</v>
      </c>
      <c r="U30" s="2">
        <v>1</v>
      </c>
      <c r="V30" s="2">
        <v>1</v>
      </c>
      <c r="W30" s="2">
        <v>0</v>
      </c>
      <c r="X30" s="2">
        <v>15</v>
      </c>
      <c r="Y30" s="2">
        <v>15</v>
      </c>
      <c r="Z30" s="2">
        <v>0</v>
      </c>
      <c r="AA30" s="7">
        <v>1.98</v>
      </c>
      <c r="AB30" s="7">
        <v>0.82</v>
      </c>
      <c r="AC30" s="7">
        <v>29.8</v>
      </c>
      <c r="AD30" s="7">
        <v>41.4</v>
      </c>
      <c r="AE30" s="7">
        <v>1.43</v>
      </c>
      <c r="AF30" s="4">
        <v>2.27</v>
      </c>
      <c r="AG30" s="4">
        <v>0.71</v>
      </c>
      <c r="AH30" s="4">
        <v>26.6</v>
      </c>
      <c r="AI30" s="4">
        <v>31.3</v>
      </c>
      <c r="AJ30" s="4">
        <v>1.69</v>
      </c>
      <c r="AK30" s="4">
        <v>-5.4999999999999993E-2</v>
      </c>
      <c r="AL30" s="4">
        <v>-5.369127516778522E-2</v>
      </c>
      <c r="AM30" s="4">
        <v>29118.099000000002</v>
      </c>
      <c r="AN30" s="4">
        <v>14859.922</v>
      </c>
      <c r="AO30" s="4">
        <v>51.343904144330487</v>
      </c>
      <c r="AP30" s="4">
        <v>97.265666666666675</v>
      </c>
      <c r="AQ30" s="4">
        <v>0.33207614474233826</v>
      </c>
      <c r="AR30" s="4">
        <v>29100.911666666667</v>
      </c>
      <c r="AS30" s="4">
        <v>15443.099333333332</v>
      </c>
      <c r="AT30" s="4">
        <v>53.372645316791058</v>
      </c>
      <c r="AU30" s="4">
        <v>105.33866666666665</v>
      </c>
      <c r="AV30" s="4">
        <v>0.36260280436760617</v>
      </c>
      <c r="AW30" s="4">
        <v>1.9756397631524761E-2</v>
      </c>
      <c r="AX30" s="4">
        <v>4.5963343209964529E-2</v>
      </c>
      <c r="AY30" s="2" t="s">
        <v>43</v>
      </c>
      <c r="AZ30" s="2">
        <v>72.543571608992167</v>
      </c>
      <c r="BA30" s="2">
        <v>87.921520539546293</v>
      </c>
      <c r="BB30" s="2">
        <v>67.6153051234635</v>
      </c>
      <c r="BD30" s="2" t="s">
        <v>8</v>
      </c>
      <c r="BE30" s="2">
        <v>70.837786730247473</v>
      </c>
      <c r="BF30" s="2">
        <v>86.211316036261337</v>
      </c>
      <c r="BG30" s="2">
        <v>73.01706557904906</v>
      </c>
      <c r="BH30" s="2">
        <v>86.603934353350866</v>
      </c>
      <c r="BI30" s="2">
        <f t="shared" si="0"/>
        <v>71.690679169619813</v>
      </c>
      <c r="BJ30" s="2">
        <f t="shared" si="1"/>
        <v>70.31618535125628</v>
      </c>
      <c r="BK30" s="2">
        <f t="shared" si="2"/>
        <v>87.066418287903815</v>
      </c>
      <c r="BL30" s="2">
        <f t="shared" si="3"/>
        <v>86.603934353350866</v>
      </c>
      <c r="BM30" s="2">
        <v>-9.5862797945566024E-3</v>
      </c>
      <c r="BN30" s="2">
        <v>-2.6559260369689664E-3</v>
      </c>
    </row>
    <row r="31" spans="1:66" x14ac:dyDescent="0.15">
      <c r="A31" s="2" t="s">
        <v>87</v>
      </c>
      <c r="B31" s="2" t="s">
        <v>46</v>
      </c>
      <c r="C31" s="2">
        <v>71</v>
      </c>
      <c r="D31" s="2" t="s">
        <v>5</v>
      </c>
      <c r="E31" s="3" t="s">
        <v>0</v>
      </c>
      <c r="F31" s="3">
        <v>23</v>
      </c>
      <c r="G31" s="2">
        <v>28.8</v>
      </c>
      <c r="H31" s="2">
        <v>1</v>
      </c>
      <c r="I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>
        <v>0</v>
      </c>
      <c r="X31" s="8">
        <v>6</v>
      </c>
      <c r="Y31" s="8">
        <v>6</v>
      </c>
      <c r="Z31" s="8">
        <v>0</v>
      </c>
      <c r="AA31" s="2">
        <v>4.0199999999999996</v>
      </c>
      <c r="AB31" s="2">
        <v>2.61</v>
      </c>
      <c r="AC31" s="2">
        <v>94.6</v>
      </c>
      <c r="AD31" s="2">
        <v>64.900000000000006</v>
      </c>
      <c r="AE31" s="2">
        <v>5.35</v>
      </c>
      <c r="AF31" s="2">
        <v>3.91</v>
      </c>
      <c r="AG31" s="2">
        <v>2.57</v>
      </c>
      <c r="AH31" s="2">
        <v>95.9</v>
      </c>
      <c r="AI31" s="2">
        <v>65.7</v>
      </c>
      <c r="AJ31" s="2">
        <v>4.71</v>
      </c>
      <c r="AK31" s="2">
        <v>-2.0000000000000018E-2</v>
      </c>
      <c r="AL31" s="2">
        <v>6.8710359408034431E-3</v>
      </c>
      <c r="AM31" s="2">
        <v>22818.489666666701</v>
      </c>
      <c r="AN31" s="2">
        <v>228.505666666667</v>
      </c>
      <c r="AO31" s="2">
        <v>1.0014057459748</v>
      </c>
      <c r="AP31" s="2">
        <v>187.500333333333</v>
      </c>
      <c r="AQ31" s="2">
        <v>0.82170352232923904</v>
      </c>
      <c r="AR31" s="2">
        <v>22220.052</v>
      </c>
      <c r="AS31" s="2">
        <v>425.13</v>
      </c>
      <c r="AT31" s="2">
        <v>1.9132718501288799</v>
      </c>
      <c r="AU31" s="2">
        <v>209.56233333333299</v>
      </c>
      <c r="AV31" s="2">
        <v>0.94312260535363901</v>
      </c>
      <c r="AW31" s="2">
        <v>0.45529302573875313</v>
      </c>
      <c r="AX31" s="2">
        <v>7.3882537755357178E-2</v>
      </c>
      <c r="AY31" s="2" t="s">
        <v>2</v>
      </c>
      <c r="AZ31" s="2">
        <v>66.807000000000002</v>
      </c>
      <c r="BA31" s="2">
        <v>79.268000000000001</v>
      </c>
      <c r="BB31" s="2">
        <v>68.582999999999998</v>
      </c>
      <c r="BC31" s="2">
        <v>77.14</v>
      </c>
      <c r="BD31" s="2" t="s">
        <v>8</v>
      </c>
      <c r="BF31" s="2">
        <v>78.564999999999998</v>
      </c>
      <c r="BH31" s="2">
        <v>73.335999999999999</v>
      </c>
      <c r="BI31" s="2">
        <f t="shared" si="0"/>
        <v>66.807000000000002</v>
      </c>
      <c r="BJ31" s="2">
        <f t="shared" si="1"/>
        <v>68.582999999999998</v>
      </c>
      <c r="BK31" s="2">
        <f t="shared" si="2"/>
        <v>78.916499999999999</v>
      </c>
      <c r="BL31" s="2">
        <f t="shared" si="3"/>
        <v>75.238</v>
      </c>
      <c r="BM31" s="2">
        <v>1.3292020297274209E-2</v>
      </c>
      <c r="BN31" s="2">
        <v>-2.3306279421920637E-2</v>
      </c>
    </row>
    <row r="32" spans="1:66" x14ac:dyDescent="0.15">
      <c r="A32" s="2" t="s">
        <v>88</v>
      </c>
      <c r="B32" s="2" t="s">
        <v>46</v>
      </c>
      <c r="C32" s="2">
        <v>69</v>
      </c>
      <c r="D32" s="2" t="s">
        <v>5</v>
      </c>
      <c r="E32" s="3" t="s">
        <v>0</v>
      </c>
      <c r="F32" s="3">
        <v>45</v>
      </c>
      <c r="G32" s="2">
        <v>23.3</v>
      </c>
      <c r="H32" s="2">
        <v>2</v>
      </c>
      <c r="I32" s="2">
        <v>1</v>
      </c>
      <c r="J32" s="2">
        <v>1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1</v>
      </c>
      <c r="S32" s="2">
        <v>0</v>
      </c>
      <c r="T32" s="2">
        <v>0</v>
      </c>
      <c r="U32" s="2">
        <v>0</v>
      </c>
      <c r="V32" s="2">
        <v>0</v>
      </c>
      <c r="W32" s="2">
        <v>1</v>
      </c>
      <c r="X32" s="8">
        <v>2</v>
      </c>
      <c r="Y32" s="8">
        <v>5</v>
      </c>
      <c r="Z32" s="8">
        <v>1.5</v>
      </c>
      <c r="AA32" s="2">
        <v>2.73</v>
      </c>
      <c r="AB32" s="2">
        <v>1.9</v>
      </c>
      <c r="AC32" s="2">
        <v>68.8</v>
      </c>
      <c r="AD32" s="2">
        <v>69.599999999999994</v>
      </c>
      <c r="AE32" s="2">
        <v>5.91</v>
      </c>
      <c r="AF32" s="2">
        <v>2.86</v>
      </c>
      <c r="AG32" s="2">
        <v>2.11</v>
      </c>
      <c r="AH32" s="2">
        <v>80.2</v>
      </c>
      <c r="AI32" s="2">
        <v>73.8</v>
      </c>
      <c r="AJ32" s="2">
        <v>4.0599999999999996</v>
      </c>
      <c r="AK32" s="2">
        <v>0.10499999999999998</v>
      </c>
      <c r="AL32" s="2">
        <v>8.2848837209302376E-2</v>
      </c>
      <c r="AM32" s="2">
        <v>17767.821</v>
      </c>
      <c r="AN32" s="2">
        <v>16.809666666666701</v>
      </c>
      <c r="AO32" s="2">
        <v>9.4607361626767097E-2</v>
      </c>
      <c r="AP32" s="2">
        <v>201.49866666666699</v>
      </c>
      <c r="AQ32" s="2">
        <v>1.1340651544534699</v>
      </c>
      <c r="AR32" s="2">
        <v>19019.791666666701</v>
      </c>
      <c r="AS32" s="2">
        <v>112.353333333333</v>
      </c>
      <c r="AT32" s="2">
        <v>0.59071800208116498</v>
      </c>
      <c r="AU32" s="2">
        <v>142.44800000000001</v>
      </c>
      <c r="AV32" s="2">
        <v>0.74894616353579102</v>
      </c>
      <c r="AW32" s="2">
        <v>2.6219452266917154</v>
      </c>
      <c r="AX32" s="2">
        <v>-0.16979579586116281</v>
      </c>
      <c r="AY32" s="2" t="s">
        <v>2</v>
      </c>
      <c r="AZ32" s="2">
        <v>79.438999999999993</v>
      </c>
      <c r="BA32" s="2">
        <v>85.796000000000006</v>
      </c>
      <c r="BB32" s="2">
        <v>78.572000000000003</v>
      </c>
      <c r="BC32" s="2">
        <v>85.915000000000006</v>
      </c>
      <c r="BD32" s="2" t="s">
        <v>3</v>
      </c>
      <c r="BE32" s="2">
        <v>73.128</v>
      </c>
      <c r="BF32" s="2">
        <v>85.018000000000001</v>
      </c>
      <c r="BG32" s="2">
        <v>69.91</v>
      </c>
      <c r="BH32" s="2">
        <v>82.867000000000004</v>
      </c>
      <c r="BI32" s="2">
        <f t="shared" si="0"/>
        <v>76.283500000000004</v>
      </c>
      <c r="BJ32" s="2">
        <f t="shared" si="1"/>
        <v>74.241</v>
      </c>
      <c r="BK32" s="2">
        <f t="shared" si="2"/>
        <v>85.407000000000011</v>
      </c>
      <c r="BL32" s="2">
        <f t="shared" si="3"/>
        <v>84.391000000000005</v>
      </c>
      <c r="BM32" s="2">
        <v>-1.3387560874894334E-2</v>
      </c>
      <c r="BN32" s="2">
        <v>-5.9479902115751942E-3</v>
      </c>
    </row>
    <row r="33" spans="1:66" x14ac:dyDescent="0.15">
      <c r="A33" s="2" t="s">
        <v>89</v>
      </c>
      <c r="B33" s="2" t="s">
        <v>46</v>
      </c>
      <c r="C33" s="2">
        <v>73</v>
      </c>
      <c r="D33" s="2" t="s">
        <v>5</v>
      </c>
      <c r="E33" s="3" t="s">
        <v>0</v>
      </c>
      <c r="F33" s="3">
        <v>50</v>
      </c>
      <c r="G33" s="2">
        <v>28.3</v>
      </c>
      <c r="H33" s="2">
        <v>2</v>
      </c>
      <c r="I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1</v>
      </c>
      <c r="S33" s="2">
        <v>1</v>
      </c>
      <c r="T33" s="2">
        <v>0</v>
      </c>
      <c r="U33" s="2">
        <v>0</v>
      </c>
      <c r="V33" s="2">
        <v>0</v>
      </c>
      <c r="W33" s="2">
        <v>0</v>
      </c>
      <c r="X33" s="8">
        <v>2</v>
      </c>
      <c r="Y33" s="8">
        <v>6</v>
      </c>
      <c r="Z33" s="8">
        <v>2</v>
      </c>
      <c r="AA33" s="2">
        <v>3.22</v>
      </c>
      <c r="AB33" s="2">
        <v>1.77</v>
      </c>
      <c r="AC33" s="2">
        <v>64.400000000000006</v>
      </c>
      <c r="AD33" s="2">
        <v>55</v>
      </c>
      <c r="AE33" s="2">
        <v>3.76</v>
      </c>
      <c r="AF33" s="2">
        <v>3.4699999999999998</v>
      </c>
      <c r="AG33" s="2">
        <v>1.5899999999999999</v>
      </c>
      <c r="AH33" s="2">
        <v>58.9</v>
      </c>
      <c r="AI33" s="2">
        <v>45.8</v>
      </c>
      <c r="AJ33" s="2">
        <v>3.42</v>
      </c>
      <c r="AK33" s="2">
        <v>-9.000000000000008E-2</v>
      </c>
      <c r="AL33" s="2">
        <v>-4.270186335403732E-2</v>
      </c>
      <c r="AM33" s="2">
        <v>20265.072</v>
      </c>
      <c r="AN33" s="2">
        <v>397.85433333333299</v>
      </c>
      <c r="AO33" s="2">
        <v>1.9632515163693101</v>
      </c>
      <c r="AP33" s="2">
        <v>91.119333333333302</v>
      </c>
      <c r="AQ33" s="2">
        <v>0.44963735304435798</v>
      </c>
      <c r="AR33" s="2">
        <v>20434.150333333298</v>
      </c>
      <c r="AS33" s="2">
        <v>828.26433333333296</v>
      </c>
      <c r="AT33" s="2">
        <v>4.0533338544652997</v>
      </c>
      <c r="AU33" s="2">
        <v>121.22433333333301</v>
      </c>
      <c r="AV33" s="2">
        <v>0.59324381662977899</v>
      </c>
      <c r="AW33" s="2">
        <v>0.53230121578136635</v>
      </c>
      <c r="AX33" s="2">
        <v>0.1596914297856987</v>
      </c>
      <c r="AY33" s="2" t="s">
        <v>2</v>
      </c>
      <c r="AZ33" s="2">
        <v>75.759</v>
      </c>
      <c r="BA33" s="2">
        <v>86.876000000000005</v>
      </c>
      <c r="BB33" s="2">
        <v>75.667000000000002</v>
      </c>
      <c r="BC33" s="2">
        <v>86.388000000000005</v>
      </c>
      <c r="BD33" s="2" t="s">
        <v>3</v>
      </c>
      <c r="BE33" s="2">
        <v>69.117000000000004</v>
      </c>
      <c r="BF33" s="2">
        <v>86.367000000000004</v>
      </c>
      <c r="BG33" s="2">
        <v>67.388000000000005</v>
      </c>
      <c r="BH33" s="2">
        <v>80.120999999999995</v>
      </c>
      <c r="BI33" s="2">
        <f t="shared" si="0"/>
        <v>72.438000000000002</v>
      </c>
      <c r="BJ33" s="2">
        <f t="shared" si="1"/>
        <v>71.527500000000003</v>
      </c>
      <c r="BK33" s="2">
        <f t="shared" si="2"/>
        <v>86.621499999999997</v>
      </c>
      <c r="BL33" s="2">
        <f t="shared" si="3"/>
        <v>83.254500000000007</v>
      </c>
      <c r="BM33" s="2">
        <v>-6.2846848339269375E-3</v>
      </c>
      <c r="BN33" s="2">
        <v>-1.9435128692068312E-2</v>
      </c>
    </row>
    <row r="34" spans="1:66" x14ac:dyDescent="0.15">
      <c r="A34" s="2" t="s">
        <v>90</v>
      </c>
      <c r="B34" s="2" t="s">
        <v>46</v>
      </c>
      <c r="C34" s="2">
        <v>85</v>
      </c>
      <c r="D34" s="2" t="s">
        <v>1</v>
      </c>
      <c r="E34" s="3" t="s">
        <v>0</v>
      </c>
      <c r="F34" s="3">
        <v>48.75</v>
      </c>
      <c r="G34" s="2">
        <v>19.5</v>
      </c>
      <c r="H34" s="2">
        <v>3</v>
      </c>
      <c r="I34" s="2">
        <v>0</v>
      </c>
      <c r="L34" s="2">
        <v>0</v>
      </c>
      <c r="M34" s="8">
        <v>0</v>
      </c>
      <c r="N34" s="8">
        <v>0</v>
      </c>
      <c r="O34" s="8">
        <v>0</v>
      </c>
      <c r="P34" s="2">
        <v>0</v>
      </c>
      <c r="Q34" s="2">
        <v>0</v>
      </c>
      <c r="R34" s="2">
        <v>0</v>
      </c>
      <c r="S34" s="8">
        <v>0</v>
      </c>
      <c r="T34" s="8">
        <v>0</v>
      </c>
      <c r="U34" s="8">
        <v>0</v>
      </c>
      <c r="V34" s="8">
        <v>0</v>
      </c>
      <c r="W34" s="8">
        <v>0</v>
      </c>
      <c r="X34" s="8">
        <v>1</v>
      </c>
      <c r="Y34" s="8">
        <v>6</v>
      </c>
      <c r="Z34" s="8">
        <v>2.5</v>
      </c>
      <c r="AA34" s="2">
        <v>2.67</v>
      </c>
      <c r="AB34" s="2">
        <v>1.02</v>
      </c>
      <c r="AC34" s="2">
        <v>46.4</v>
      </c>
      <c r="AD34" s="2">
        <v>38.200000000000003</v>
      </c>
      <c r="AE34" s="2">
        <v>2.5</v>
      </c>
      <c r="AF34" s="2">
        <v>2.4</v>
      </c>
      <c r="AG34" s="2">
        <v>1.03</v>
      </c>
      <c r="AH34" s="2">
        <v>51</v>
      </c>
      <c r="AI34" s="2">
        <v>42.9</v>
      </c>
      <c r="AJ34" s="2">
        <v>3.18</v>
      </c>
      <c r="AK34" s="2">
        <v>5.0000000000000044E-3</v>
      </c>
      <c r="AL34" s="2">
        <v>4.9568965517241395E-2</v>
      </c>
      <c r="AM34" s="8">
        <v>22848.567666666699</v>
      </c>
      <c r="AN34" s="8">
        <v>2426.5623333333301</v>
      </c>
      <c r="AO34" s="8">
        <v>10.620194529188799</v>
      </c>
      <c r="AP34" s="8">
        <v>131.822</v>
      </c>
      <c r="AQ34" s="8">
        <v>0.57693769659055105</v>
      </c>
      <c r="AR34" s="8">
        <v>21999.381666666701</v>
      </c>
      <c r="AS34" s="8">
        <v>3199.1633333333298</v>
      </c>
      <c r="AT34" s="8">
        <v>14.5420602351778</v>
      </c>
      <c r="AU34" s="8">
        <v>136.131666666667</v>
      </c>
      <c r="AV34" s="8">
        <v>0.61879769499582105</v>
      </c>
      <c r="AW34" s="8">
        <v>0.18464189592808544</v>
      </c>
      <c r="AX34" s="8">
        <v>3.6277745979023591E-2</v>
      </c>
      <c r="AY34" s="2" t="s">
        <v>43</v>
      </c>
      <c r="AZ34" s="8">
        <v>74.209999999999994</v>
      </c>
      <c r="BA34" s="8">
        <v>89.287999999999997</v>
      </c>
      <c r="BB34" s="8">
        <v>74.224999999999994</v>
      </c>
      <c r="BC34" s="8">
        <v>85.168999999999997</v>
      </c>
      <c r="BD34" s="2" t="s">
        <v>55</v>
      </c>
      <c r="BF34" s="8">
        <v>82.995000000000005</v>
      </c>
      <c r="BH34" s="8">
        <v>81.831999999999994</v>
      </c>
      <c r="BI34" s="2">
        <f t="shared" ref="BI34:BI65" si="4" xml:space="preserve"> AVERAGE(AZ34,BE34)</f>
        <v>74.209999999999994</v>
      </c>
      <c r="BJ34" s="2">
        <f t="shared" ref="BJ34:BJ65" si="5">AVERAGE(BB34,BG34)</f>
        <v>74.224999999999994</v>
      </c>
      <c r="BK34" s="2">
        <f t="shared" si="2"/>
        <v>86.141500000000008</v>
      </c>
      <c r="BL34" s="2">
        <f t="shared" si="3"/>
        <v>83.500499999999988</v>
      </c>
      <c r="BM34" s="2">
        <v>1.0106454655707162E-4</v>
      </c>
      <c r="BN34" s="2">
        <v>-1.5329428904767269E-2</v>
      </c>
    </row>
    <row r="35" spans="1:66" x14ac:dyDescent="0.15">
      <c r="A35" s="2" t="s">
        <v>91</v>
      </c>
      <c r="B35" s="2" t="s">
        <v>46</v>
      </c>
      <c r="C35" s="2">
        <v>51</v>
      </c>
      <c r="D35" s="2" t="s">
        <v>6</v>
      </c>
      <c r="E35" s="3" t="s">
        <v>0</v>
      </c>
      <c r="F35" s="3">
        <v>8</v>
      </c>
      <c r="G35" s="2">
        <v>25.1</v>
      </c>
      <c r="H35" s="2">
        <v>2</v>
      </c>
      <c r="I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8">
        <v>11</v>
      </c>
      <c r="Y35" s="8">
        <v>5</v>
      </c>
      <c r="Z35" s="8">
        <v>-3</v>
      </c>
      <c r="AA35" s="2">
        <v>2.52</v>
      </c>
      <c r="AB35" s="2">
        <v>1.69</v>
      </c>
      <c r="AC35" s="2">
        <v>76.099999999999994</v>
      </c>
      <c r="AD35" s="2">
        <v>67.099999999999994</v>
      </c>
      <c r="AE35" s="2">
        <v>2.21</v>
      </c>
      <c r="AF35" s="2">
        <v>2.36</v>
      </c>
      <c r="AG35" s="2">
        <v>1.67</v>
      </c>
      <c r="AH35" s="2">
        <v>76.3</v>
      </c>
      <c r="AI35" s="2">
        <v>70.8</v>
      </c>
      <c r="AJ35" s="2">
        <v>1.9</v>
      </c>
      <c r="AK35" s="2">
        <v>-1.0000000000000009E-2</v>
      </c>
      <c r="AL35" s="2">
        <v>1.3140604467805706E-3</v>
      </c>
      <c r="AM35" s="2">
        <v>16899.740000000002</v>
      </c>
      <c r="AN35" s="2">
        <v>7.3683333333333296</v>
      </c>
      <c r="AO35" s="2">
        <v>4.3600276296163899E-2</v>
      </c>
      <c r="AP35" s="2">
        <v>173.31266666666701</v>
      </c>
      <c r="AQ35" s="2">
        <v>1.0255345151266599</v>
      </c>
      <c r="AR35" s="2">
        <v>14981.762333333299</v>
      </c>
      <c r="AS35" s="2">
        <v>6.0970000000000004</v>
      </c>
      <c r="AT35" s="2">
        <v>4.0696146850725402E-2</v>
      </c>
      <c r="AU35" s="2">
        <v>214.976666666667</v>
      </c>
      <c r="AV35" s="2">
        <v>1.4349224202306201</v>
      </c>
      <c r="AW35" s="2">
        <v>-3.3304025709740885E-2</v>
      </c>
      <c r="AX35" s="2">
        <v>0.19959733147226069</v>
      </c>
      <c r="AY35" s="2" t="s">
        <v>2</v>
      </c>
      <c r="AZ35" s="2">
        <v>77.14</v>
      </c>
      <c r="BA35" s="2">
        <v>88.492999999999995</v>
      </c>
      <c r="BB35" s="2">
        <v>79.475999999999999</v>
      </c>
      <c r="BC35" s="2">
        <v>83.747</v>
      </c>
      <c r="BD35" s="2" t="s">
        <v>3</v>
      </c>
      <c r="BE35" s="2">
        <v>76.185000000000002</v>
      </c>
      <c r="BF35" s="2">
        <v>81.835999999999999</v>
      </c>
      <c r="BG35" s="2">
        <v>77.578999999999994</v>
      </c>
      <c r="BH35" s="2">
        <v>90.227999999999994</v>
      </c>
      <c r="BI35" s="2">
        <f t="shared" si="4"/>
        <v>76.662499999999994</v>
      </c>
      <c r="BJ35" s="2">
        <f t="shared" si="5"/>
        <v>78.527500000000003</v>
      </c>
      <c r="BK35" s="2">
        <f t="shared" si="2"/>
        <v>85.164500000000004</v>
      </c>
      <c r="BL35" s="2">
        <f t="shared" si="3"/>
        <v>86.987499999999997</v>
      </c>
      <c r="BM35" s="2">
        <v>1.2163704549160341E-2</v>
      </c>
      <c r="BN35" s="2">
        <v>1.0702816314309326E-2</v>
      </c>
    </row>
    <row r="36" spans="1:66" x14ac:dyDescent="0.15">
      <c r="A36" s="2" t="s">
        <v>92</v>
      </c>
      <c r="B36" s="2" t="s">
        <v>46</v>
      </c>
      <c r="C36" s="2">
        <v>78</v>
      </c>
      <c r="D36" s="2" t="s">
        <v>1</v>
      </c>
      <c r="E36" s="3" t="s">
        <v>0</v>
      </c>
      <c r="F36" s="3">
        <v>21.5</v>
      </c>
      <c r="G36" s="2">
        <v>20.3</v>
      </c>
      <c r="H36" s="2">
        <v>3</v>
      </c>
      <c r="I36" s="2">
        <v>1</v>
      </c>
      <c r="J36" s="2">
        <v>1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1</v>
      </c>
      <c r="S36" s="2">
        <v>1</v>
      </c>
      <c r="T36" s="2">
        <v>1</v>
      </c>
      <c r="U36" s="2">
        <v>0</v>
      </c>
      <c r="V36" s="2">
        <v>0</v>
      </c>
      <c r="W36" s="2">
        <v>0</v>
      </c>
      <c r="X36" s="8">
        <v>14</v>
      </c>
      <c r="Y36" s="8">
        <v>4</v>
      </c>
      <c r="Z36" s="8">
        <v>-5</v>
      </c>
      <c r="AA36" s="2">
        <v>2.27</v>
      </c>
      <c r="AB36" s="2">
        <v>0.96</v>
      </c>
      <c r="AC36" s="2">
        <v>45.5</v>
      </c>
      <c r="AD36" s="2">
        <v>42.3</v>
      </c>
      <c r="AE36" s="2">
        <v>3.5</v>
      </c>
      <c r="AF36" s="2">
        <v>2.48</v>
      </c>
      <c r="AG36" s="2">
        <v>1.37</v>
      </c>
      <c r="AH36" s="2">
        <v>67.8</v>
      </c>
      <c r="AI36" s="2">
        <v>55.2</v>
      </c>
      <c r="AJ36" s="2">
        <v>3.44</v>
      </c>
      <c r="AK36" s="2">
        <v>0.20500000000000007</v>
      </c>
      <c r="AL36" s="2">
        <v>0.24505494505494502</v>
      </c>
      <c r="AM36" s="8">
        <v>23057.956666666701</v>
      </c>
      <c r="AN36" s="8">
        <v>795.11366666666697</v>
      </c>
      <c r="AO36" s="8">
        <v>3.44832665860678</v>
      </c>
      <c r="AP36" s="8">
        <v>111.48333333333299</v>
      </c>
      <c r="AQ36" s="8">
        <v>0.48349181562344301</v>
      </c>
      <c r="AR36" s="8">
        <v>21864.153333333299</v>
      </c>
      <c r="AS36" s="8">
        <v>200.08133333333299</v>
      </c>
      <c r="AT36" s="8">
        <v>0.91511127955865701</v>
      </c>
      <c r="AU36" s="8">
        <v>152.72366666666699</v>
      </c>
      <c r="AV36" s="8">
        <v>0.69851168869104796</v>
      </c>
      <c r="AW36" s="8">
        <v>-0.36731081910778318</v>
      </c>
      <c r="AX36" s="8">
        <v>0.22236144037965314</v>
      </c>
      <c r="AY36" s="2" t="s">
        <v>43</v>
      </c>
      <c r="AZ36" s="8">
        <v>71.007000000000005</v>
      </c>
      <c r="BA36" s="8">
        <v>85.823999999999998</v>
      </c>
      <c r="BB36" s="8">
        <v>66.721999999999994</v>
      </c>
      <c r="BC36" s="8">
        <v>82.453000000000003</v>
      </c>
      <c r="BD36" s="2" t="s">
        <v>55</v>
      </c>
      <c r="BE36" s="8">
        <v>70.325999999999993</v>
      </c>
      <c r="BF36" s="8">
        <v>86.932000000000002</v>
      </c>
      <c r="BG36" s="8">
        <v>62.68</v>
      </c>
      <c r="BH36" s="8">
        <v>78.778999999999996</v>
      </c>
      <c r="BI36" s="2">
        <f t="shared" si="4"/>
        <v>70.666499999999999</v>
      </c>
      <c r="BJ36" s="2">
        <f t="shared" si="5"/>
        <v>64.700999999999993</v>
      </c>
      <c r="BK36" s="2">
        <f t="shared" si="2"/>
        <v>86.378</v>
      </c>
      <c r="BL36" s="2">
        <f t="shared" si="3"/>
        <v>80.616</v>
      </c>
      <c r="BM36" s="2">
        <v>-4.2208825964212222E-2</v>
      </c>
      <c r="BN36" s="2">
        <v>-3.3353400171339927E-2</v>
      </c>
    </row>
    <row r="37" spans="1:66" x14ac:dyDescent="0.15">
      <c r="A37" s="2" t="s">
        <v>93</v>
      </c>
      <c r="B37" s="2" t="s">
        <v>46</v>
      </c>
      <c r="C37" s="2">
        <v>67</v>
      </c>
      <c r="D37" s="2" t="s">
        <v>5</v>
      </c>
      <c r="E37" s="3" t="s">
        <v>0</v>
      </c>
      <c r="F37" s="3">
        <v>80</v>
      </c>
      <c r="G37" s="2">
        <v>25.1</v>
      </c>
      <c r="H37" s="2">
        <v>2</v>
      </c>
      <c r="I37" s="2">
        <v>0</v>
      </c>
      <c r="L37" s="2">
        <v>1</v>
      </c>
      <c r="M37" s="2">
        <v>1</v>
      </c>
      <c r="N37" s="2">
        <v>0</v>
      </c>
      <c r="O37" s="2">
        <v>0</v>
      </c>
      <c r="P37" s="2">
        <v>0</v>
      </c>
      <c r="Q37" s="2">
        <v>0</v>
      </c>
      <c r="R37" s="2">
        <v>1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8">
        <v>5</v>
      </c>
      <c r="Y37" s="8">
        <v>5</v>
      </c>
      <c r="Z37" s="8">
        <v>0</v>
      </c>
      <c r="AA37" s="2">
        <v>4.17</v>
      </c>
      <c r="AB37" s="2">
        <v>2.29</v>
      </c>
      <c r="AC37" s="2">
        <v>77.400000000000006</v>
      </c>
      <c r="AD37" s="2">
        <v>54.9</v>
      </c>
      <c r="AE37" s="2">
        <v>3.35</v>
      </c>
      <c r="AF37" s="2">
        <v>4.32</v>
      </c>
      <c r="AG37" s="2">
        <v>2.1</v>
      </c>
      <c r="AH37" s="2">
        <v>72.400000000000006</v>
      </c>
      <c r="AI37" s="2">
        <v>48.6</v>
      </c>
      <c r="AJ37" s="2">
        <v>3</v>
      </c>
      <c r="AK37" s="2">
        <v>-9.4999999999999973E-2</v>
      </c>
      <c r="AL37" s="2">
        <v>-3.2299741602067181E-2</v>
      </c>
      <c r="AM37" s="2">
        <v>25806.563666666701</v>
      </c>
      <c r="AN37" s="2">
        <v>4209.3680000000004</v>
      </c>
      <c r="AO37" s="2">
        <v>16.311230175279299</v>
      </c>
      <c r="AP37" s="2">
        <v>182.50299999999999</v>
      </c>
      <c r="AQ37" s="2">
        <v>0.70719605429579901</v>
      </c>
      <c r="AR37" s="2">
        <v>26866.757000000001</v>
      </c>
      <c r="AS37" s="2">
        <v>4974.1819999999998</v>
      </c>
      <c r="AT37" s="2">
        <v>18.514262811845899</v>
      </c>
      <c r="AU37" s="2">
        <v>228.69333333333299</v>
      </c>
      <c r="AV37" s="2">
        <v>0.85121301887434098</v>
      </c>
      <c r="AW37" s="2">
        <v>6.753116144193208E-2</v>
      </c>
      <c r="AX37" s="2">
        <v>0.10182251704016435</v>
      </c>
      <c r="AY37" s="2" t="s">
        <v>2</v>
      </c>
      <c r="AZ37" s="2">
        <v>61.316000000000003</v>
      </c>
      <c r="BA37" s="2">
        <v>84.786000000000001</v>
      </c>
      <c r="BB37" s="2">
        <v>65.268000000000001</v>
      </c>
      <c r="BC37" s="2">
        <v>86.796000000000006</v>
      </c>
      <c r="BD37" s="2" t="s">
        <v>3</v>
      </c>
      <c r="BE37" s="2">
        <v>68.147000000000006</v>
      </c>
      <c r="BF37" s="2">
        <v>81.701999999999998</v>
      </c>
      <c r="BG37" s="2">
        <v>68.168999999999997</v>
      </c>
      <c r="BH37" s="2">
        <v>86.096000000000004</v>
      </c>
      <c r="BI37" s="2">
        <f t="shared" si="4"/>
        <v>64.731500000000011</v>
      </c>
      <c r="BJ37" s="2">
        <f t="shared" si="5"/>
        <v>66.718500000000006</v>
      </c>
      <c r="BK37" s="2">
        <f t="shared" si="2"/>
        <v>83.244</v>
      </c>
      <c r="BL37" s="2">
        <f t="shared" si="3"/>
        <v>86.445999999999998</v>
      </c>
      <c r="BM37" s="2">
        <v>1.5348014490626623E-2</v>
      </c>
      <c r="BN37" s="2">
        <v>1.9232617365816145E-2</v>
      </c>
    </row>
    <row r="38" spans="1:66" x14ac:dyDescent="0.15">
      <c r="A38" s="2" t="s">
        <v>94</v>
      </c>
      <c r="B38" s="2" t="s">
        <v>46</v>
      </c>
      <c r="C38" s="2">
        <v>68</v>
      </c>
      <c r="D38" s="2" t="s">
        <v>1</v>
      </c>
      <c r="E38" s="3" t="s">
        <v>0</v>
      </c>
      <c r="F38" s="3">
        <v>80</v>
      </c>
      <c r="G38" s="2">
        <v>23</v>
      </c>
      <c r="H38" s="2">
        <v>4</v>
      </c>
      <c r="I38" s="8">
        <v>1</v>
      </c>
      <c r="J38" s="8">
        <v>3</v>
      </c>
      <c r="L38" s="2">
        <v>1</v>
      </c>
      <c r="M38" s="2">
        <v>1</v>
      </c>
      <c r="N38" s="2">
        <v>0</v>
      </c>
      <c r="O38" s="2">
        <v>0</v>
      </c>
      <c r="P38" s="2">
        <v>0</v>
      </c>
      <c r="Q38" s="2">
        <v>1</v>
      </c>
      <c r="R38" s="2">
        <v>1</v>
      </c>
      <c r="S38" s="2">
        <v>1</v>
      </c>
      <c r="T38" s="2">
        <v>0</v>
      </c>
      <c r="U38" s="2">
        <v>0</v>
      </c>
      <c r="V38" s="2">
        <v>0</v>
      </c>
      <c r="W38" s="2">
        <v>1</v>
      </c>
      <c r="X38" s="8">
        <v>18</v>
      </c>
      <c r="Y38" s="8">
        <v>22</v>
      </c>
      <c r="Z38" s="8">
        <v>2</v>
      </c>
      <c r="AA38" s="2">
        <v>3.42</v>
      </c>
      <c r="AB38" s="2">
        <v>0.79</v>
      </c>
      <c r="AC38" s="2">
        <v>26.6</v>
      </c>
      <c r="AD38" s="2">
        <v>23.1</v>
      </c>
      <c r="AE38" s="2">
        <v>1.5899999999999999</v>
      </c>
      <c r="AF38" s="2">
        <v>2.08</v>
      </c>
      <c r="AG38" s="2">
        <v>0.6</v>
      </c>
      <c r="AH38" s="2">
        <v>20.6</v>
      </c>
      <c r="AI38" s="2">
        <v>28.8</v>
      </c>
      <c r="AJ38" s="2">
        <v>1.25</v>
      </c>
      <c r="AK38" s="2">
        <v>-9.5000000000000029E-2</v>
      </c>
      <c r="AL38" s="2">
        <v>-0.11278195488721804</v>
      </c>
      <c r="AM38" s="8">
        <v>28055.9803333333</v>
      </c>
      <c r="AN38" s="8">
        <v>13645.33</v>
      </c>
      <c r="AO38" s="8">
        <v>48.636083422784502</v>
      </c>
      <c r="AP38" s="8">
        <v>150.684666666667</v>
      </c>
      <c r="AQ38" s="8">
        <v>0.53708572958913203</v>
      </c>
      <c r="AR38" s="8">
        <v>28713.919666666701</v>
      </c>
      <c r="AS38" s="8">
        <v>14861.936666666699</v>
      </c>
      <c r="AT38" s="8">
        <v>51.758648206846999</v>
      </c>
      <c r="AU38" s="8">
        <v>139.07300000000001</v>
      </c>
      <c r="AV38" s="8">
        <v>0.48434000517681602</v>
      </c>
      <c r="AW38" s="8">
        <v>3.2101318242657592E-2</v>
      </c>
      <c r="AX38" s="8">
        <v>-4.9103636073766319E-2</v>
      </c>
      <c r="AY38" s="2" t="s">
        <v>43</v>
      </c>
      <c r="AZ38" s="8">
        <v>67.924000000000007</v>
      </c>
      <c r="BA38" s="8">
        <v>85.022999999999996</v>
      </c>
      <c r="BB38" s="8">
        <v>69.673000000000002</v>
      </c>
      <c r="BC38" s="8">
        <v>81.616</v>
      </c>
      <c r="BD38" s="2" t="s">
        <v>55</v>
      </c>
      <c r="BE38" s="8">
        <v>56.765999999999998</v>
      </c>
      <c r="BF38" s="8">
        <v>78.852000000000004</v>
      </c>
      <c r="BG38" s="8">
        <v>59.091000000000001</v>
      </c>
      <c r="BH38" s="8">
        <v>76.813000000000002</v>
      </c>
      <c r="BI38" s="2">
        <f t="shared" si="4"/>
        <v>62.344999999999999</v>
      </c>
      <c r="BJ38" s="2">
        <f t="shared" si="5"/>
        <v>64.382000000000005</v>
      </c>
      <c r="BK38" s="2">
        <f t="shared" si="2"/>
        <v>81.9375</v>
      </c>
      <c r="BL38" s="2">
        <f t="shared" si="3"/>
        <v>79.214500000000001</v>
      </c>
      <c r="BM38" s="2">
        <v>1.6336514556099177E-2</v>
      </c>
      <c r="BN38" s="2">
        <v>-1.6616323417238742E-2</v>
      </c>
    </row>
    <row r="39" spans="1:66" x14ac:dyDescent="0.15">
      <c r="A39" s="2" t="s">
        <v>95</v>
      </c>
      <c r="B39" s="2" t="s">
        <v>46</v>
      </c>
      <c r="C39" s="2">
        <v>77</v>
      </c>
      <c r="D39" s="2" t="s">
        <v>5</v>
      </c>
      <c r="E39" s="3" t="s">
        <v>0</v>
      </c>
      <c r="F39" s="3">
        <v>20</v>
      </c>
      <c r="G39" s="2">
        <v>25</v>
      </c>
      <c r="H39" s="2">
        <v>2</v>
      </c>
      <c r="I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1</v>
      </c>
      <c r="S39" s="2">
        <v>1</v>
      </c>
      <c r="T39" s="2">
        <v>0</v>
      </c>
      <c r="U39" s="2">
        <v>0</v>
      </c>
      <c r="V39" s="2">
        <v>0</v>
      </c>
      <c r="W39" s="2">
        <v>1</v>
      </c>
      <c r="X39" s="8">
        <v>14</v>
      </c>
      <c r="Y39" s="8">
        <v>10</v>
      </c>
      <c r="Z39" s="8">
        <v>-2</v>
      </c>
      <c r="AA39" s="2">
        <v>3.14</v>
      </c>
      <c r="AB39" s="2">
        <v>1.62</v>
      </c>
      <c r="AC39" s="2">
        <v>66.7</v>
      </c>
      <c r="AD39" s="2">
        <v>51.6</v>
      </c>
      <c r="AE39" s="2">
        <v>2.81</v>
      </c>
      <c r="AM39" s="2">
        <v>21934.009333333299</v>
      </c>
      <c r="AN39" s="2">
        <v>700.37166666666701</v>
      </c>
      <c r="AO39" s="2">
        <v>3.1930854775478901</v>
      </c>
      <c r="AP39" s="2">
        <v>135.93166666666701</v>
      </c>
      <c r="AQ39" s="2">
        <v>0.61973013962426804</v>
      </c>
      <c r="AR39" s="2">
        <v>22140.829333333299</v>
      </c>
      <c r="AS39" s="2">
        <v>839.30666666666696</v>
      </c>
      <c r="AT39" s="2">
        <v>3.7907643567943401</v>
      </c>
      <c r="AU39" s="2">
        <v>159.66433333333299</v>
      </c>
      <c r="AV39" s="2">
        <v>0.72113077125325398</v>
      </c>
      <c r="AW39" s="2">
        <v>9.3589552088256936E-2</v>
      </c>
      <c r="AX39" s="2">
        <v>8.1810311574053371E-2</v>
      </c>
      <c r="AY39" s="2" t="s">
        <v>2</v>
      </c>
      <c r="BD39" s="2" t="s">
        <v>3</v>
      </c>
      <c r="BE39" s="2">
        <v>85.734999999999999</v>
      </c>
      <c r="BG39" s="2">
        <v>70.828000000000003</v>
      </c>
      <c r="BI39" s="2">
        <f t="shared" si="4"/>
        <v>85.734999999999999</v>
      </c>
      <c r="BJ39" s="2">
        <f t="shared" si="5"/>
        <v>70.828000000000003</v>
      </c>
      <c r="BM39" s="2">
        <v>-8.6936490348165835E-2</v>
      </c>
    </row>
    <row r="40" spans="1:66" x14ac:dyDescent="0.15">
      <c r="A40" s="2" t="s">
        <v>96</v>
      </c>
      <c r="B40" s="2" t="s">
        <v>46</v>
      </c>
      <c r="C40" s="2">
        <v>62</v>
      </c>
      <c r="D40" s="2" t="s">
        <v>5</v>
      </c>
      <c r="E40" s="3" t="s">
        <v>0</v>
      </c>
      <c r="F40" s="3">
        <v>68</v>
      </c>
      <c r="G40" s="2">
        <v>25.3</v>
      </c>
      <c r="H40" s="2">
        <v>2</v>
      </c>
      <c r="I40" s="2">
        <v>1</v>
      </c>
      <c r="J40" s="2">
        <v>1</v>
      </c>
      <c r="L40" s="2">
        <v>1</v>
      </c>
      <c r="M40" s="2">
        <v>1</v>
      </c>
      <c r="N40" s="2">
        <v>0</v>
      </c>
      <c r="O40" s="2">
        <v>0</v>
      </c>
      <c r="P40" s="2">
        <v>0</v>
      </c>
      <c r="Q40" s="2">
        <v>0</v>
      </c>
      <c r="R40" s="2">
        <v>1</v>
      </c>
      <c r="S40" s="2">
        <v>1</v>
      </c>
      <c r="T40" s="2">
        <v>0</v>
      </c>
      <c r="U40" s="2">
        <v>0</v>
      </c>
      <c r="V40" s="2">
        <v>0</v>
      </c>
      <c r="W40" s="2">
        <v>0</v>
      </c>
      <c r="X40" s="8">
        <v>2</v>
      </c>
      <c r="Y40" s="8">
        <v>4</v>
      </c>
      <c r="Z40" s="8">
        <v>1</v>
      </c>
      <c r="AA40" s="2">
        <v>3.4</v>
      </c>
      <c r="AB40" s="2">
        <v>2.1800000000000002</v>
      </c>
      <c r="AC40" s="2">
        <v>67.3</v>
      </c>
      <c r="AD40" s="2">
        <v>64.099999999999994</v>
      </c>
      <c r="AE40" s="2">
        <v>3.81</v>
      </c>
      <c r="AF40" s="2">
        <v>3.38</v>
      </c>
      <c r="AG40" s="2">
        <v>2.14</v>
      </c>
      <c r="AH40" s="2">
        <v>66.900000000000006</v>
      </c>
      <c r="AI40" s="2">
        <v>63.3</v>
      </c>
      <c r="AJ40" s="2">
        <v>3.86</v>
      </c>
      <c r="AK40" s="2">
        <v>-2.0000000000000018E-2</v>
      </c>
      <c r="AL40" s="2">
        <v>-2.9717682020801747E-3</v>
      </c>
      <c r="AM40" s="2">
        <v>21343.737666666701</v>
      </c>
      <c r="AN40" s="2">
        <v>1835.4786666666701</v>
      </c>
      <c r="AO40" s="2">
        <v>8.5996121922600501</v>
      </c>
      <c r="AP40" s="2">
        <v>189.86066666666699</v>
      </c>
      <c r="AQ40" s="2">
        <v>0.88953804451588303</v>
      </c>
      <c r="AR40" s="2">
        <v>22111.955000000002</v>
      </c>
      <c r="AS40" s="2">
        <v>1815.6890000000001</v>
      </c>
      <c r="AT40" s="2">
        <v>8.2113454011642109</v>
      </c>
      <c r="AU40" s="2">
        <v>189.16866666666701</v>
      </c>
      <c r="AV40" s="2">
        <v>0.85550403239635198</v>
      </c>
      <c r="AW40" s="2">
        <v>-2.2574668625481326E-2</v>
      </c>
      <c r="AX40" s="2">
        <v>-1.9130161059077312E-2</v>
      </c>
      <c r="AY40" s="2" t="s">
        <v>2</v>
      </c>
      <c r="AZ40" s="2">
        <v>70.748000000000005</v>
      </c>
      <c r="BA40" s="2">
        <v>84.948999999999998</v>
      </c>
      <c r="BB40" s="2">
        <v>72.132000000000005</v>
      </c>
      <c r="BC40" s="2">
        <v>90.234999999999999</v>
      </c>
      <c r="BD40" s="2" t="s">
        <v>3</v>
      </c>
      <c r="BE40" s="2">
        <v>69.914000000000001</v>
      </c>
      <c r="BF40" s="2">
        <v>83.725999999999999</v>
      </c>
      <c r="BG40" s="2">
        <v>79.662999999999997</v>
      </c>
      <c r="BH40" s="2">
        <v>85.081000000000003</v>
      </c>
      <c r="BI40" s="2">
        <f t="shared" si="4"/>
        <v>70.331000000000003</v>
      </c>
      <c r="BJ40" s="2">
        <f t="shared" si="5"/>
        <v>75.897500000000008</v>
      </c>
      <c r="BK40" s="2">
        <f t="shared" ref="BK40:BK80" si="6" xml:space="preserve"> AVERAGE(BA40,BF40)</f>
        <v>84.337500000000006</v>
      </c>
      <c r="BL40" s="2">
        <f t="shared" ref="BL40:BL80" si="7" xml:space="preserve"> AVERAGE(BC40,BH40)</f>
        <v>87.658000000000001</v>
      </c>
      <c r="BM40" s="2">
        <v>3.9573587749356647E-2</v>
      </c>
      <c r="BN40" s="2">
        <v>1.9685786275381624E-2</v>
      </c>
    </row>
    <row r="41" spans="1:66" x14ac:dyDescent="0.15">
      <c r="A41" s="2" t="s">
        <v>97</v>
      </c>
      <c r="B41" s="2" t="s">
        <v>46</v>
      </c>
      <c r="C41" s="2">
        <v>59</v>
      </c>
      <c r="D41" s="2" t="s">
        <v>5</v>
      </c>
      <c r="E41" s="3" t="s">
        <v>0</v>
      </c>
      <c r="F41" s="3">
        <v>72</v>
      </c>
      <c r="G41" s="2">
        <v>22.1</v>
      </c>
      <c r="H41" s="2">
        <v>1</v>
      </c>
      <c r="I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8">
        <v>4</v>
      </c>
      <c r="Y41" s="8">
        <v>4</v>
      </c>
      <c r="Z41" s="8">
        <v>0</v>
      </c>
      <c r="AA41" s="2">
        <v>4.59</v>
      </c>
      <c r="AB41" s="2">
        <v>2.92</v>
      </c>
      <c r="AC41" s="2">
        <v>88.8</v>
      </c>
      <c r="AD41" s="2">
        <v>63.6</v>
      </c>
      <c r="AE41" s="2">
        <v>3.94</v>
      </c>
      <c r="AF41" s="2">
        <v>4.55</v>
      </c>
      <c r="AG41" s="2">
        <v>2.73</v>
      </c>
      <c r="AH41" s="2">
        <v>84.5</v>
      </c>
      <c r="AI41" s="2">
        <v>60</v>
      </c>
      <c r="AJ41" s="2">
        <v>5.23</v>
      </c>
      <c r="AK41" s="2">
        <v>-9.4999999999999973E-2</v>
      </c>
      <c r="AL41" s="2">
        <v>-2.4211711711711697E-2</v>
      </c>
      <c r="AM41" s="2">
        <v>23437.111333333301</v>
      </c>
      <c r="AN41" s="2">
        <v>799.93700000000001</v>
      </c>
      <c r="AO41" s="2">
        <v>3.41312113350032</v>
      </c>
      <c r="AP41" s="2">
        <v>217.095</v>
      </c>
      <c r="AQ41" s="2">
        <v>0.92628736072622397</v>
      </c>
      <c r="AR41" s="2">
        <v>23655.375</v>
      </c>
      <c r="AS41" s="2">
        <v>1331.25</v>
      </c>
      <c r="AT41" s="2">
        <v>5.6276850398693696</v>
      </c>
      <c r="AU41" s="2">
        <v>198</v>
      </c>
      <c r="AV41" s="2">
        <v>0.83701907071860004</v>
      </c>
      <c r="AW41" s="2">
        <v>0.324419178187489</v>
      </c>
      <c r="AX41" s="2">
        <v>-4.8186067192818101E-2</v>
      </c>
      <c r="AY41" s="2" t="s">
        <v>2</v>
      </c>
      <c r="AZ41" s="2">
        <v>78.171000000000006</v>
      </c>
      <c r="BA41" s="2">
        <v>88.498000000000005</v>
      </c>
      <c r="BB41" s="2">
        <v>73.947000000000003</v>
      </c>
      <c r="BC41" s="2">
        <v>84.789000000000001</v>
      </c>
      <c r="BD41" s="2" t="s">
        <v>3</v>
      </c>
      <c r="BE41" s="2">
        <v>74.316999999999993</v>
      </c>
      <c r="BF41" s="2">
        <v>90.289000000000001</v>
      </c>
      <c r="BG41" s="2">
        <v>73.037000000000006</v>
      </c>
      <c r="BH41" s="2">
        <v>87.379000000000005</v>
      </c>
      <c r="BI41" s="2">
        <f t="shared" si="4"/>
        <v>76.244</v>
      </c>
      <c r="BJ41" s="2">
        <f t="shared" si="5"/>
        <v>73.492000000000004</v>
      </c>
      <c r="BK41" s="2">
        <f t="shared" si="6"/>
        <v>89.393500000000003</v>
      </c>
      <c r="BL41" s="2">
        <f t="shared" si="7"/>
        <v>86.084000000000003</v>
      </c>
      <c r="BM41" s="2">
        <v>-1.8047321756466051E-2</v>
      </c>
      <c r="BN41" s="2">
        <v>-1.8510853697416476E-2</v>
      </c>
    </row>
    <row r="42" spans="1:66" x14ac:dyDescent="0.15">
      <c r="A42" s="2" t="s">
        <v>98</v>
      </c>
      <c r="B42" s="2" t="s">
        <v>46</v>
      </c>
      <c r="C42" s="2">
        <v>73</v>
      </c>
      <c r="D42" s="2" t="s">
        <v>5</v>
      </c>
      <c r="E42" s="3" t="s">
        <v>0</v>
      </c>
      <c r="F42" s="3">
        <v>17</v>
      </c>
      <c r="G42" s="2">
        <v>28.7</v>
      </c>
      <c r="H42" s="2">
        <v>2</v>
      </c>
      <c r="I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1</v>
      </c>
      <c r="S42" s="2">
        <v>0</v>
      </c>
      <c r="T42" s="2">
        <v>1</v>
      </c>
      <c r="U42" s="2">
        <v>0</v>
      </c>
      <c r="V42" s="2">
        <v>0</v>
      </c>
      <c r="W42" s="2">
        <v>0</v>
      </c>
      <c r="X42" s="8">
        <v>12</v>
      </c>
      <c r="Y42" s="8">
        <v>10</v>
      </c>
      <c r="Z42" s="8">
        <v>-1</v>
      </c>
      <c r="AA42" s="2">
        <v>3.48</v>
      </c>
      <c r="AB42" s="2">
        <v>2</v>
      </c>
      <c r="AC42" s="2">
        <v>70.7</v>
      </c>
      <c r="AD42" s="2">
        <v>57.5</v>
      </c>
      <c r="AE42" s="2">
        <v>3.03</v>
      </c>
      <c r="AF42" s="2">
        <v>3.44</v>
      </c>
      <c r="AG42" s="2">
        <v>1.94</v>
      </c>
      <c r="AH42" s="2">
        <v>75.2</v>
      </c>
      <c r="AI42" s="2">
        <v>56.4</v>
      </c>
      <c r="AJ42" s="2">
        <v>4.84</v>
      </c>
      <c r="AK42" s="2">
        <v>-3.0000000000000027E-2</v>
      </c>
      <c r="AL42" s="2">
        <v>3.182461103253182E-2</v>
      </c>
      <c r="AM42" s="2">
        <v>25115.618333333299</v>
      </c>
      <c r="AN42" s="2">
        <v>47.726666666666702</v>
      </c>
      <c r="AO42" s="2">
        <v>0.190027838587291</v>
      </c>
      <c r="AP42" s="2">
        <v>183.88399999999999</v>
      </c>
      <c r="AQ42" s="2">
        <v>0.73215000148314102</v>
      </c>
      <c r="AR42" s="2">
        <v>24625.519333333301</v>
      </c>
      <c r="AS42" s="2">
        <v>167.73466666666701</v>
      </c>
      <c r="AT42" s="2">
        <v>0.68114164170994596</v>
      </c>
      <c r="AU42" s="2">
        <v>184.82466666666701</v>
      </c>
      <c r="AV42" s="2">
        <v>0.75054119332413904</v>
      </c>
      <c r="AW42" s="2">
        <v>1.2922154111042456</v>
      </c>
      <c r="AX42" s="2">
        <v>1.2559715771182383E-2</v>
      </c>
      <c r="AY42" s="2" t="s">
        <v>2</v>
      </c>
      <c r="AZ42" s="2">
        <v>76.116</v>
      </c>
      <c r="BA42" s="2">
        <v>81.271000000000001</v>
      </c>
      <c r="BB42" s="2">
        <v>72.649000000000001</v>
      </c>
      <c r="BC42" s="2">
        <v>75.744</v>
      </c>
      <c r="BD42" s="2" t="s">
        <v>3</v>
      </c>
      <c r="BE42" s="2">
        <v>85.367999999999995</v>
      </c>
      <c r="BF42" s="2">
        <v>86.290999999999997</v>
      </c>
      <c r="BG42" s="2">
        <v>69.722999999999999</v>
      </c>
      <c r="BH42" s="2">
        <v>83.591999999999999</v>
      </c>
      <c r="BI42" s="2">
        <f t="shared" si="4"/>
        <v>80.74199999999999</v>
      </c>
      <c r="BJ42" s="2">
        <f t="shared" si="5"/>
        <v>71.186000000000007</v>
      </c>
      <c r="BK42" s="2">
        <f t="shared" si="6"/>
        <v>83.781000000000006</v>
      </c>
      <c r="BL42" s="2">
        <f t="shared" si="7"/>
        <v>79.668000000000006</v>
      </c>
      <c r="BM42" s="2">
        <v>-5.9176141289539422E-2</v>
      </c>
      <c r="BN42" s="2">
        <v>-2.4546138145880327E-2</v>
      </c>
    </row>
    <row r="43" spans="1:66" x14ac:dyDescent="0.15">
      <c r="A43" s="2" t="s">
        <v>99</v>
      </c>
      <c r="B43" s="2" t="s">
        <v>46</v>
      </c>
      <c r="C43" s="2">
        <v>76</v>
      </c>
      <c r="D43" s="2" t="s">
        <v>5</v>
      </c>
      <c r="E43" s="3" t="s">
        <v>0</v>
      </c>
      <c r="F43" s="3">
        <v>55</v>
      </c>
      <c r="G43" s="2">
        <v>25.3</v>
      </c>
      <c r="H43" s="2">
        <v>2</v>
      </c>
      <c r="I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1</v>
      </c>
      <c r="S43" s="2">
        <v>1</v>
      </c>
      <c r="T43" s="2">
        <v>1</v>
      </c>
      <c r="U43" s="2">
        <v>0</v>
      </c>
      <c r="V43" s="2">
        <v>0</v>
      </c>
      <c r="W43" s="2">
        <v>0</v>
      </c>
      <c r="X43" s="8">
        <v>8</v>
      </c>
      <c r="Y43" s="8">
        <v>3</v>
      </c>
      <c r="Z43" s="8">
        <v>-2.5</v>
      </c>
      <c r="AA43" s="2">
        <v>3.29</v>
      </c>
      <c r="AB43" s="2">
        <v>2.02</v>
      </c>
      <c r="AC43" s="2">
        <v>77.7</v>
      </c>
      <c r="AD43" s="2">
        <v>61.4</v>
      </c>
      <c r="AE43" s="2">
        <v>4.8100000000000005</v>
      </c>
      <c r="AF43" s="2">
        <v>3.54</v>
      </c>
      <c r="AG43" s="2">
        <v>2.29</v>
      </c>
      <c r="AH43" s="2">
        <v>90.2</v>
      </c>
      <c r="AI43" s="2">
        <v>64.7</v>
      </c>
      <c r="AJ43" s="2">
        <v>5.95</v>
      </c>
      <c r="AK43" s="2">
        <v>0.13500000000000001</v>
      </c>
      <c r="AL43" s="2">
        <v>8.0437580437580439E-2</v>
      </c>
      <c r="AM43" s="2">
        <v>23036.151666666701</v>
      </c>
      <c r="AN43" s="2">
        <v>404.90833333333302</v>
      </c>
      <c r="AO43" s="2">
        <v>1.7577082283202501</v>
      </c>
      <c r="AP43" s="2">
        <v>196.52</v>
      </c>
      <c r="AQ43" s="2">
        <v>0.85309387975754902</v>
      </c>
      <c r="AR43" s="2">
        <v>21595.6753333333</v>
      </c>
      <c r="AS43" s="2">
        <v>442.01066666666702</v>
      </c>
      <c r="AT43" s="2">
        <v>2.0467554723070598</v>
      </c>
      <c r="AU43" s="2">
        <v>176.25899999999999</v>
      </c>
      <c r="AV43" s="2">
        <v>0.81617730068362804</v>
      </c>
      <c r="AW43" s="2">
        <v>8.2222760105935516E-2</v>
      </c>
      <c r="AX43" s="2">
        <v>-2.1636879568525769E-2</v>
      </c>
      <c r="AY43" s="2" t="s">
        <v>2</v>
      </c>
      <c r="AZ43" s="2">
        <v>81.206999999999994</v>
      </c>
      <c r="BA43" s="2">
        <v>75.424999999999997</v>
      </c>
      <c r="BB43" s="2">
        <v>68.251000000000005</v>
      </c>
      <c r="BC43" s="2">
        <v>82.647000000000006</v>
      </c>
      <c r="BD43" s="2" t="s">
        <v>3</v>
      </c>
      <c r="BE43" s="2">
        <v>77.284000000000006</v>
      </c>
      <c r="BF43" s="2">
        <v>80.153999999999996</v>
      </c>
      <c r="BG43" s="2">
        <v>73.363</v>
      </c>
      <c r="BH43" s="2">
        <v>73.256</v>
      </c>
      <c r="BI43" s="2">
        <f t="shared" si="4"/>
        <v>79.245499999999993</v>
      </c>
      <c r="BJ43" s="2">
        <f t="shared" si="5"/>
        <v>70.807000000000002</v>
      </c>
      <c r="BK43" s="2">
        <f t="shared" si="6"/>
        <v>77.789500000000004</v>
      </c>
      <c r="BL43" s="2">
        <f t="shared" si="7"/>
        <v>77.95150000000001</v>
      </c>
      <c r="BM43" s="2">
        <v>-5.3242770882889194E-2</v>
      </c>
      <c r="BN43" s="2">
        <v>1.0412716369176183E-3</v>
      </c>
    </row>
    <row r="44" spans="1:66" x14ac:dyDescent="0.15">
      <c r="A44" s="2" t="s">
        <v>100</v>
      </c>
      <c r="B44" s="2" t="s">
        <v>46</v>
      </c>
      <c r="C44" s="2">
        <v>67</v>
      </c>
      <c r="D44" s="2" t="s">
        <v>5</v>
      </c>
      <c r="E44" s="3" t="s">
        <v>0</v>
      </c>
      <c r="F44" s="3">
        <v>38</v>
      </c>
      <c r="G44" s="2">
        <v>20.3</v>
      </c>
      <c r="H44" s="2">
        <v>2</v>
      </c>
      <c r="I44" s="2">
        <v>0</v>
      </c>
      <c r="L44" s="2">
        <v>1</v>
      </c>
      <c r="M44" s="2">
        <v>1</v>
      </c>
      <c r="N44" s="2">
        <v>0</v>
      </c>
      <c r="O44" s="2">
        <v>0</v>
      </c>
      <c r="P44" s="2">
        <v>0</v>
      </c>
      <c r="Q44" s="2">
        <v>0</v>
      </c>
      <c r="R44" s="2">
        <v>1</v>
      </c>
      <c r="S44" s="2">
        <v>1</v>
      </c>
      <c r="T44" s="2">
        <v>0</v>
      </c>
      <c r="U44" s="2">
        <v>0</v>
      </c>
      <c r="V44" s="2">
        <v>0</v>
      </c>
      <c r="W44" s="2">
        <v>1</v>
      </c>
      <c r="X44" s="8">
        <v>5</v>
      </c>
      <c r="Y44" s="8">
        <v>1</v>
      </c>
      <c r="Z44" s="8">
        <v>-2</v>
      </c>
      <c r="AA44" s="2">
        <v>3.86</v>
      </c>
      <c r="AB44" s="2">
        <v>2.02</v>
      </c>
      <c r="AC44" s="2">
        <v>76.8</v>
      </c>
      <c r="AD44" s="2">
        <v>52.3</v>
      </c>
      <c r="AE44" s="2">
        <v>2.95</v>
      </c>
      <c r="AF44" s="2">
        <v>3.44</v>
      </c>
      <c r="AG44" s="2">
        <v>1.44</v>
      </c>
      <c r="AH44" s="2">
        <v>54.3</v>
      </c>
      <c r="AI44" s="2">
        <v>41.9</v>
      </c>
      <c r="AJ44" s="2">
        <v>3.32</v>
      </c>
      <c r="AK44" s="2">
        <v>-0.29000000000000004</v>
      </c>
      <c r="AL44" s="2">
        <v>-0.146484375</v>
      </c>
      <c r="AM44" s="2">
        <v>24904.036333333301</v>
      </c>
      <c r="AN44" s="2">
        <v>962.74733333333302</v>
      </c>
      <c r="AO44" s="2">
        <v>3.8658284964221798</v>
      </c>
      <c r="AP44" s="2">
        <v>157.291666666667</v>
      </c>
      <c r="AQ44" s="2">
        <v>0.63159105841865604</v>
      </c>
      <c r="AR44" s="2">
        <v>23413.0133333333</v>
      </c>
      <c r="AS44" s="2">
        <v>924.84</v>
      </c>
      <c r="AT44" s="2">
        <v>3.9501109354569799</v>
      </c>
      <c r="AU44" s="2">
        <v>211.97300000000001</v>
      </c>
      <c r="AV44" s="2">
        <v>0.90536402547643002</v>
      </c>
      <c r="AW44" s="2">
        <v>1.0900954234364425E-2</v>
      </c>
      <c r="AX44" s="2">
        <v>0.21673277622329876</v>
      </c>
      <c r="AY44" s="2" t="s">
        <v>2</v>
      </c>
      <c r="AZ44" s="2">
        <v>80.67</v>
      </c>
      <c r="BA44" s="2">
        <v>83.412000000000006</v>
      </c>
      <c r="BB44" s="2">
        <v>84.347999999999999</v>
      </c>
      <c r="BC44" s="2">
        <v>92.165000000000006</v>
      </c>
      <c r="BD44" s="2" t="s">
        <v>3</v>
      </c>
      <c r="BE44" s="2">
        <v>72.052999999999997</v>
      </c>
      <c r="BF44" s="2">
        <v>87.522000000000006</v>
      </c>
      <c r="BG44" s="2">
        <v>70.343999999999994</v>
      </c>
      <c r="BH44" s="2">
        <v>88.105999999999995</v>
      </c>
      <c r="BI44" s="2">
        <f t="shared" si="4"/>
        <v>76.361500000000007</v>
      </c>
      <c r="BJ44" s="2">
        <f t="shared" si="5"/>
        <v>77.346000000000004</v>
      </c>
      <c r="BK44" s="2">
        <f t="shared" si="6"/>
        <v>85.467000000000013</v>
      </c>
      <c r="BL44" s="2">
        <f t="shared" si="7"/>
        <v>90.135500000000008</v>
      </c>
      <c r="BM44" s="2">
        <v>6.4463112956136071E-3</v>
      </c>
      <c r="BN44" s="2">
        <v>2.7311710952765359E-2</v>
      </c>
    </row>
    <row r="45" spans="1:66" x14ac:dyDescent="0.15">
      <c r="A45" s="2" t="s">
        <v>101</v>
      </c>
      <c r="B45" s="2" t="s">
        <v>46</v>
      </c>
      <c r="C45" s="2">
        <v>66</v>
      </c>
      <c r="D45" s="2" t="s">
        <v>5</v>
      </c>
      <c r="E45" s="3" t="s">
        <v>0</v>
      </c>
      <c r="F45" s="3">
        <v>69</v>
      </c>
      <c r="G45" s="2">
        <v>25.1</v>
      </c>
      <c r="H45" s="2">
        <v>2</v>
      </c>
      <c r="I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>
        <v>0</v>
      </c>
      <c r="X45" s="8">
        <v>4</v>
      </c>
      <c r="Y45" s="8">
        <v>6</v>
      </c>
      <c r="Z45" s="8">
        <v>1</v>
      </c>
      <c r="AA45" s="2">
        <v>3.15</v>
      </c>
      <c r="AB45" s="2">
        <v>1.78</v>
      </c>
      <c r="AC45" s="2">
        <v>63.3</v>
      </c>
      <c r="AD45" s="2">
        <v>56.5</v>
      </c>
      <c r="AE45" s="2">
        <v>4.3600000000000003</v>
      </c>
      <c r="AF45" s="2">
        <v>2.93</v>
      </c>
      <c r="AG45" s="2">
        <v>1.67</v>
      </c>
      <c r="AH45" s="2">
        <v>60.7</v>
      </c>
      <c r="AI45" s="2">
        <v>57</v>
      </c>
      <c r="AJ45" s="2">
        <v>4.38</v>
      </c>
      <c r="AK45" s="2">
        <v>-5.5000000000000049E-2</v>
      </c>
      <c r="AL45" s="2">
        <v>-2.0537124802527604E-2</v>
      </c>
      <c r="AM45" s="2">
        <v>19377.9973333333</v>
      </c>
      <c r="AN45" s="2">
        <v>39.874333333333297</v>
      </c>
      <c r="AO45" s="2">
        <v>0.20577117773023401</v>
      </c>
      <c r="AP45" s="2">
        <v>162.70666666666699</v>
      </c>
      <c r="AQ45" s="2">
        <v>0.83964644987738002</v>
      </c>
      <c r="AR45" s="2">
        <v>18871.955000000002</v>
      </c>
      <c r="AS45" s="2">
        <v>115.76033333333299</v>
      </c>
      <c r="AT45" s="2">
        <v>0.61339873549578405</v>
      </c>
      <c r="AU45" s="2">
        <v>146.744666666667</v>
      </c>
      <c r="AV45" s="2">
        <v>0.77758063044696002</v>
      </c>
      <c r="AW45" s="2">
        <v>0.99048749747632225</v>
      </c>
      <c r="AX45" s="2">
        <v>-3.6959496130474882E-2</v>
      </c>
      <c r="AY45" s="2" t="s">
        <v>2</v>
      </c>
      <c r="AZ45" s="2">
        <v>76.853999999999999</v>
      </c>
      <c r="BA45" s="2">
        <v>95.421000000000006</v>
      </c>
      <c r="BB45" s="2">
        <v>70.635000000000005</v>
      </c>
      <c r="BC45" s="2">
        <v>86.412000000000006</v>
      </c>
      <c r="BD45" s="2" t="s">
        <v>3</v>
      </c>
      <c r="BE45" s="2">
        <v>69.924000000000007</v>
      </c>
      <c r="BF45" s="2">
        <v>80.034000000000006</v>
      </c>
      <c r="BG45" s="2">
        <v>66.06</v>
      </c>
      <c r="BH45" s="2">
        <v>74.674999999999997</v>
      </c>
      <c r="BI45" s="2">
        <f t="shared" si="4"/>
        <v>73.38900000000001</v>
      </c>
      <c r="BJ45" s="2">
        <f t="shared" si="5"/>
        <v>68.347499999999997</v>
      </c>
      <c r="BK45" s="2">
        <f t="shared" si="6"/>
        <v>87.727500000000006</v>
      </c>
      <c r="BL45" s="2">
        <f t="shared" si="7"/>
        <v>80.543499999999995</v>
      </c>
      <c r="BM45" s="2">
        <v>-3.4347790540816832E-2</v>
      </c>
      <c r="BN45" s="2">
        <v>-4.0944971645151242E-2</v>
      </c>
    </row>
    <row r="46" spans="1:66" x14ac:dyDescent="0.15">
      <c r="A46" s="2" t="s">
        <v>102</v>
      </c>
      <c r="B46" s="2" t="s">
        <v>46</v>
      </c>
      <c r="C46" s="2">
        <v>60</v>
      </c>
      <c r="D46" s="2" t="s">
        <v>5</v>
      </c>
      <c r="E46" s="3" t="s">
        <v>0</v>
      </c>
      <c r="F46" s="3">
        <v>35</v>
      </c>
      <c r="G46" s="2">
        <v>23</v>
      </c>
      <c r="H46" s="2">
        <v>2</v>
      </c>
      <c r="I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1</v>
      </c>
      <c r="S46" s="2">
        <v>1</v>
      </c>
      <c r="T46" s="2">
        <v>0</v>
      </c>
      <c r="U46" s="2">
        <v>0</v>
      </c>
      <c r="V46" s="2">
        <v>0</v>
      </c>
      <c r="W46" s="2">
        <v>0</v>
      </c>
      <c r="X46" s="8">
        <v>2</v>
      </c>
      <c r="Y46" s="8">
        <v>8</v>
      </c>
      <c r="Z46" s="8">
        <v>3</v>
      </c>
      <c r="AA46" s="2">
        <v>3.54</v>
      </c>
      <c r="AB46" s="2">
        <v>2.4500000000000002</v>
      </c>
      <c r="AC46" s="2">
        <v>76.8</v>
      </c>
      <c r="AD46" s="2">
        <v>69.2</v>
      </c>
      <c r="AE46" s="2">
        <v>3.9</v>
      </c>
      <c r="AF46" s="2">
        <v>3.9</v>
      </c>
      <c r="AG46" s="2">
        <v>2.4</v>
      </c>
      <c r="AH46" s="2">
        <v>76.7</v>
      </c>
      <c r="AI46" s="2">
        <v>61.5</v>
      </c>
      <c r="AJ46" s="2">
        <v>5.24</v>
      </c>
      <c r="AK46" s="2">
        <v>-2.5000000000000133E-2</v>
      </c>
      <c r="AL46" s="2">
        <v>-6.5104166666662966E-4</v>
      </c>
      <c r="AM46" s="2">
        <v>22794.4803333333</v>
      </c>
      <c r="AN46" s="2">
        <v>2583.36</v>
      </c>
      <c r="AO46" s="2">
        <v>11.333269994412801</v>
      </c>
      <c r="AP46" s="2">
        <v>109.32</v>
      </c>
      <c r="AQ46" s="2">
        <v>0.47958978841091099</v>
      </c>
      <c r="AR46" s="2">
        <v>22626.953000000001</v>
      </c>
      <c r="AS46" s="2">
        <v>4282.4216666666698</v>
      </c>
      <c r="AT46" s="2">
        <v>18.926196853224901</v>
      </c>
      <c r="AU46" s="2">
        <v>115.625</v>
      </c>
      <c r="AV46" s="2">
        <v>0.51100561352648799</v>
      </c>
      <c r="AW46" s="2">
        <v>0.3349839394347503</v>
      </c>
      <c r="AX46" s="2">
        <v>3.2752808623877562E-2</v>
      </c>
      <c r="AY46" s="2" t="s">
        <v>2</v>
      </c>
      <c r="AZ46" s="2">
        <v>71.046999999999997</v>
      </c>
      <c r="BA46" s="2">
        <v>87.537000000000006</v>
      </c>
      <c r="BB46" s="2">
        <v>68.95</v>
      </c>
      <c r="BC46" s="2">
        <v>85.537999999999997</v>
      </c>
      <c r="BD46" s="2" t="s">
        <v>3</v>
      </c>
      <c r="BE46" s="2">
        <v>60.851999999999997</v>
      </c>
      <c r="BF46" s="2">
        <v>79.902000000000001</v>
      </c>
      <c r="BG46" s="2">
        <v>61.328000000000003</v>
      </c>
      <c r="BH46" s="2">
        <v>79.94</v>
      </c>
      <c r="BI46" s="2">
        <f t="shared" si="4"/>
        <v>65.9495</v>
      </c>
      <c r="BJ46" s="2">
        <f t="shared" si="5"/>
        <v>65.13900000000001</v>
      </c>
      <c r="BK46" s="2">
        <f t="shared" si="6"/>
        <v>83.719500000000011</v>
      </c>
      <c r="BL46" s="2">
        <f t="shared" si="7"/>
        <v>82.739000000000004</v>
      </c>
      <c r="BM46" s="2">
        <v>-6.144853258932899E-3</v>
      </c>
      <c r="BN46" s="2">
        <v>-5.8558639265643385E-3</v>
      </c>
    </row>
    <row r="47" spans="1:66" x14ac:dyDescent="0.15">
      <c r="A47" s="2" t="s">
        <v>103</v>
      </c>
      <c r="B47" s="2" t="s">
        <v>46</v>
      </c>
      <c r="C47" s="2">
        <v>76</v>
      </c>
      <c r="D47" s="2" t="s">
        <v>5</v>
      </c>
      <c r="E47" s="3" t="s">
        <v>0</v>
      </c>
      <c r="F47" s="3">
        <v>72.5</v>
      </c>
      <c r="G47" s="2">
        <v>20.2</v>
      </c>
      <c r="H47" s="2">
        <v>1</v>
      </c>
      <c r="I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0</v>
      </c>
      <c r="X47" s="8">
        <v>9</v>
      </c>
      <c r="Y47" s="8">
        <v>3</v>
      </c>
      <c r="Z47" s="8">
        <v>-3</v>
      </c>
      <c r="AA47" s="2">
        <v>3.83</v>
      </c>
      <c r="AB47" s="2">
        <v>2.42</v>
      </c>
      <c r="AC47" s="2">
        <v>82</v>
      </c>
      <c r="AD47" s="2">
        <v>63.2</v>
      </c>
      <c r="AE47" s="2">
        <v>4.96</v>
      </c>
      <c r="AF47" s="2">
        <v>3.71</v>
      </c>
      <c r="AG47" s="2">
        <v>2.63</v>
      </c>
      <c r="AH47" s="2">
        <v>99.2</v>
      </c>
      <c r="AI47" s="2">
        <v>70.900000000000006</v>
      </c>
      <c r="AJ47" s="2">
        <v>3.39</v>
      </c>
      <c r="AK47" s="2">
        <v>0.10499999999999998</v>
      </c>
      <c r="AL47" s="2">
        <v>0.10487804878048783</v>
      </c>
      <c r="AM47" s="2">
        <v>24671.792666666701</v>
      </c>
      <c r="AN47" s="2">
        <v>1139.9380000000001</v>
      </c>
      <c r="AO47" s="2">
        <v>4.6204100991013002</v>
      </c>
      <c r="AP47" s="2">
        <v>196.72900000000001</v>
      </c>
      <c r="AQ47" s="2">
        <v>0.797384294923144</v>
      </c>
      <c r="AR47" s="2">
        <v>23816.874666666699</v>
      </c>
      <c r="AS47" s="2">
        <v>867.12300000000005</v>
      </c>
      <c r="AT47" s="2">
        <v>3.6407925562693499</v>
      </c>
      <c r="AU47" s="2">
        <v>203.98066666666699</v>
      </c>
      <c r="AV47" s="2">
        <v>0.85645438170001098</v>
      </c>
      <c r="AW47" s="2">
        <v>-0.10600980452173414</v>
      </c>
      <c r="AX47" s="2">
        <v>3.7039911089897036E-2</v>
      </c>
      <c r="AY47" s="2" t="s">
        <v>43</v>
      </c>
      <c r="AZ47" s="2">
        <v>62.506</v>
      </c>
      <c r="BA47" s="2">
        <v>80.917000000000002</v>
      </c>
      <c r="BB47" s="2">
        <v>61.536999999999999</v>
      </c>
      <c r="BC47" s="2">
        <v>80.004000000000005</v>
      </c>
      <c r="BD47" s="2" t="s">
        <v>8</v>
      </c>
      <c r="BE47" s="2">
        <v>64.177999999999997</v>
      </c>
      <c r="BF47" s="2">
        <v>83.004999999999995</v>
      </c>
      <c r="BG47" s="2">
        <v>71.698999999999998</v>
      </c>
      <c r="BH47" s="2">
        <v>79.564999999999998</v>
      </c>
      <c r="BI47" s="2">
        <f t="shared" si="4"/>
        <v>63.341999999999999</v>
      </c>
      <c r="BJ47" s="2">
        <f t="shared" si="5"/>
        <v>66.617999999999995</v>
      </c>
      <c r="BK47" s="2">
        <f t="shared" si="6"/>
        <v>81.960999999999999</v>
      </c>
      <c r="BL47" s="2">
        <f t="shared" si="7"/>
        <v>79.784500000000008</v>
      </c>
      <c r="BM47" s="2">
        <v>2.5859619210002814E-2</v>
      </c>
      <c r="BN47" s="2">
        <v>-1.3277656446358574E-2</v>
      </c>
    </row>
    <row r="48" spans="1:66" x14ac:dyDescent="0.15">
      <c r="A48" s="2" t="s">
        <v>104</v>
      </c>
      <c r="B48" s="2" t="s">
        <v>46</v>
      </c>
      <c r="C48" s="2">
        <v>78</v>
      </c>
      <c r="D48" s="2" t="s">
        <v>5</v>
      </c>
      <c r="E48" s="3" t="s">
        <v>0</v>
      </c>
      <c r="F48" s="3">
        <v>30</v>
      </c>
      <c r="G48" s="2">
        <v>20.9</v>
      </c>
      <c r="H48" s="2">
        <v>2</v>
      </c>
      <c r="I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1</v>
      </c>
      <c r="S48" s="2">
        <v>1</v>
      </c>
      <c r="T48" s="2">
        <v>0</v>
      </c>
      <c r="U48" s="2">
        <v>0</v>
      </c>
      <c r="V48" s="2">
        <v>0</v>
      </c>
      <c r="W48" s="2">
        <v>0</v>
      </c>
      <c r="X48" s="8">
        <v>0</v>
      </c>
      <c r="Y48" s="8">
        <v>8</v>
      </c>
      <c r="Z48" s="8">
        <v>4</v>
      </c>
      <c r="AA48" s="2">
        <v>2.9699999999999998</v>
      </c>
      <c r="AB48" s="2">
        <v>1.97</v>
      </c>
      <c r="AC48" s="2">
        <v>76.400000000000006</v>
      </c>
      <c r="AD48" s="2">
        <v>66.3</v>
      </c>
      <c r="AE48" s="2">
        <v>3.74</v>
      </c>
      <c r="AF48" s="2">
        <v>3.14</v>
      </c>
      <c r="AG48" s="2">
        <v>2.14</v>
      </c>
      <c r="AH48" s="2">
        <v>84.9</v>
      </c>
      <c r="AI48" s="2">
        <v>68.2</v>
      </c>
      <c r="AJ48" s="2">
        <v>5.55</v>
      </c>
      <c r="AK48" s="2">
        <v>8.5000000000000075E-2</v>
      </c>
      <c r="AL48" s="2">
        <v>5.5628272251308897E-2</v>
      </c>
      <c r="AM48" s="2">
        <v>19095.9633333333</v>
      </c>
      <c r="AN48" s="2">
        <v>1692.83866666667</v>
      </c>
      <c r="AO48" s="2">
        <v>8.8649032107832895</v>
      </c>
      <c r="AP48" s="2">
        <v>99.208666666666701</v>
      </c>
      <c r="AQ48" s="2">
        <v>0.51952690175881899</v>
      </c>
      <c r="AR48" s="2">
        <v>21677.7103333333</v>
      </c>
      <c r="AS48" s="2">
        <v>3222.9270000000001</v>
      </c>
      <c r="AT48" s="2">
        <v>14.867469628672801</v>
      </c>
      <c r="AU48" s="2">
        <v>160.49199999999999</v>
      </c>
      <c r="AV48" s="2">
        <v>0.74035494308278005</v>
      </c>
      <c r="AW48" s="2">
        <v>0.33855792190646677</v>
      </c>
      <c r="AX48" s="2">
        <v>0.21252801402233881</v>
      </c>
      <c r="AY48" s="2" t="s">
        <v>43</v>
      </c>
      <c r="AZ48" s="2">
        <v>83.882000000000005</v>
      </c>
      <c r="BA48" s="2">
        <v>86.998000000000005</v>
      </c>
      <c r="BB48" s="2">
        <v>74.304000000000002</v>
      </c>
      <c r="BC48" s="2">
        <v>86.802999999999997</v>
      </c>
      <c r="BD48" s="2" t="s">
        <v>8</v>
      </c>
      <c r="BE48" s="2">
        <v>70.819000000000003</v>
      </c>
      <c r="BF48" s="2">
        <v>84.022999999999996</v>
      </c>
      <c r="BG48" s="2">
        <v>70.861999999999995</v>
      </c>
      <c r="BH48" s="2">
        <v>75.738</v>
      </c>
      <c r="BI48" s="2">
        <f t="shared" si="4"/>
        <v>77.350500000000011</v>
      </c>
      <c r="BJ48" s="2">
        <f t="shared" si="5"/>
        <v>72.582999999999998</v>
      </c>
      <c r="BK48" s="2">
        <f t="shared" si="6"/>
        <v>85.510500000000008</v>
      </c>
      <c r="BL48" s="2">
        <f t="shared" si="7"/>
        <v>81.270499999999998</v>
      </c>
      <c r="BM48" s="2">
        <v>-3.0817512491839172E-2</v>
      </c>
      <c r="BN48" s="2">
        <v>-2.4792276971833921E-2</v>
      </c>
    </row>
    <row r="49" spans="1:66" x14ac:dyDescent="0.15">
      <c r="A49" s="2" t="s">
        <v>105</v>
      </c>
      <c r="B49" s="2" t="s">
        <v>46</v>
      </c>
      <c r="C49" s="2">
        <v>75</v>
      </c>
      <c r="D49" s="2" t="s">
        <v>1</v>
      </c>
      <c r="E49" s="3" t="s">
        <v>0</v>
      </c>
      <c r="F49" s="3">
        <v>57</v>
      </c>
      <c r="G49" s="2">
        <v>24</v>
      </c>
      <c r="H49" s="2">
        <v>3</v>
      </c>
      <c r="I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1</v>
      </c>
      <c r="S49" s="2">
        <v>1</v>
      </c>
      <c r="T49" s="2">
        <v>0</v>
      </c>
      <c r="U49" s="2">
        <v>0</v>
      </c>
      <c r="V49" s="2">
        <v>0</v>
      </c>
      <c r="W49" s="2">
        <v>0</v>
      </c>
      <c r="X49" s="8">
        <v>12</v>
      </c>
      <c r="Y49" s="8">
        <v>11</v>
      </c>
      <c r="Z49" s="8">
        <v>-0.5</v>
      </c>
      <c r="AA49" s="2">
        <v>1.92</v>
      </c>
      <c r="AB49" s="2">
        <v>1.0900000000000001</v>
      </c>
      <c r="AC49" s="2">
        <v>45.2</v>
      </c>
      <c r="AD49" s="2">
        <v>56.8</v>
      </c>
      <c r="AE49" s="2">
        <v>3.43</v>
      </c>
      <c r="AF49" s="2">
        <v>2.0299999999999998</v>
      </c>
      <c r="AG49" s="2">
        <v>1.18</v>
      </c>
      <c r="AH49" s="2">
        <v>52</v>
      </c>
      <c r="AI49" s="2">
        <v>58.1</v>
      </c>
      <c r="AJ49" s="2">
        <v>3.24</v>
      </c>
      <c r="AK49" s="2">
        <v>4.4999999999999929E-2</v>
      </c>
      <c r="AL49" s="2">
        <v>7.5221238938053062E-2</v>
      </c>
      <c r="AM49" s="8">
        <v>19148.828000000001</v>
      </c>
      <c r="AN49" s="8">
        <v>6.12</v>
      </c>
      <c r="AO49" s="8">
        <v>3.1960180539508699E-2</v>
      </c>
      <c r="AP49" s="8">
        <v>165.10433333333299</v>
      </c>
      <c r="AQ49" s="8">
        <v>0.86221638908309906</v>
      </c>
      <c r="AR49" s="8">
        <v>19634.8913333333</v>
      </c>
      <c r="AS49" s="8">
        <v>133.78766666666701</v>
      </c>
      <c r="AT49" s="8">
        <v>0.681377168813463</v>
      </c>
      <c r="AU49" s="8">
        <v>149.20099999999999</v>
      </c>
      <c r="AV49" s="8">
        <v>0.75987688175644597</v>
      </c>
      <c r="AW49" s="8">
        <v>10.159782850274496</v>
      </c>
      <c r="AX49" s="8">
        <v>-5.9346765279817575E-2</v>
      </c>
      <c r="AY49" s="2" t="s">
        <v>43</v>
      </c>
      <c r="AZ49" s="8">
        <v>71.954999999999998</v>
      </c>
      <c r="BA49" s="8">
        <v>87.807000000000002</v>
      </c>
      <c r="BB49" s="8">
        <v>67.509</v>
      </c>
      <c r="BC49" s="8">
        <v>79.203999999999994</v>
      </c>
      <c r="BD49" s="2" t="s">
        <v>55</v>
      </c>
      <c r="BE49" s="8">
        <v>78.569000000000003</v>
      </c>
      <c r="BF49" s="8">
        <v>84.462000000000003</v>
      </c>
      <c r="BG49" s="8">
        <v>77.016000000000005</v>
      </c>
      <c r="BH49" s="8">
        <v>79.314999999999998</v>
      </c>
      <c r="BI49" s="2">
        <f t="shared" si="4"/>
        <v>75.262</v>
      </c>
      <c r="BJ49" s="2">
        <f t="shared" si="5"/>
        <v>72.262500000000003</v>
      </c>
      <c r="BK49" s="2">
        <f t="shared" si="6"/>
        <v>86.134500000000003</v>
      </c>
      <c r="BL49" s="2">
        <f t="shared" si="7"/>
        <v>79.259500000000003</v>
      </c>
      <c r="BM49" s="2">
        <v>-1.9927054821822419E-2</v>
      </c>
      <c r="BN49" s="2">
        <v>-3.9908515171040639E-2</v>
      </c>
    </row>
    <row r="50" spans="1:66" x14ac:dyDescent="0.15">
      <c r="A50" s="2" t="s">
        <v>106</v>
      </c>
      <c r="B50" s="2" t="s">
        <v>46</v>
      </c>
      <c r="C50" s="2">
        <v>74</v>
      </c>
      <c r="D50" s="2" t="s">
        <v>5</v>
      </c>
      <c r="E50" s="3" t="s">
        <v>0</v>
      </c>
      <c r="F50" s="3">
        <v>60</v>
      </c>
      <c r="G50" s="2">
        <v>26.5</v>
      </c>
      <c r="H50" s="2">
        <v>1</v>
      </c>
      <c r="I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8">
        <v>10</v>
      </c>
      <c r="Y50" s="8">
        <v>6</v>
      </c>
      <c r="Z50" s="8">
        <v>-2</v>
      </c>
      <c r="AA50" s="2">
        <v>3.49</v>
      </c>
      <c r="AB50" s="2">
        <v>2.57</v>
      </c>
      <c r="AC50" s="2">
        <v>92.4</v>
      </c>
      <c r="AD50" s="2">
        <v>73.599999999999994</v>
      </c>
      <c r="AE50" s="2">
        <v>4.0999999999999996</v>
      </c>
      <c r="AF50" s="2">
        <v>3.41</v>
      </c>
      <c r="AG50" s="2">
        <v>2.3199999999999998</v>
      </c>
      <c r="AH50" s="2">
        <v>85.9</v>
      </c>
      <c r="AI50" s="2">
        <v>68</v>
      </c>
      <c r="AJ50" s="2">
        <v>5.03</v>
      </c>
      <c r="AK50" s="2">
        <v>-0.125</v>
      </c>
      <c r="AL50" s="2">
        <v>-3.5173160173160169E-2</v>
      </c>
      <c r="AM50" s="2">
        <v>22827.690666666698</v>
      </c>
      <c r="AN50" s="2">
        <v>1255.28766666667</v>
      </c>
      <c r="AO50" s="2">
        <v>5.4989691467111799</v>
      </c>
      <c r="AP50" s="2">
        <v>185.13933333333301</v>
      </c>
      <c r="AQ50" s="2">
        <v>0.81102962203564699</v>
      </c>
      <c r="AR50" s="2">
        <v>21774.533666666699</v>
      </c>
      <c r="AS50" s="2">
        <v>1155.769</v>
      </c>
      <c r="AT50" s="2">
        <v>5.3078932375451897</v>
      </c>
      <c r="AU50" s="2">
        <v>216.951333333333</v>
      </c>
      <c r="AV50" s="2">
        <v>0.996353523131709</v>
      </c>
      <c r="AW50" s="2">
        <v>-1.7373793530035417E-2</v>
      </c>
      <c r="AX50" s="2">
        <v>0.11425223941322116</v>
      </c>
      <c r="AY50" s="2" t="s">
        <v>2</v>
      </c>
      <c r="AZ50" s="2">
        <v>71.951999999999998</v>
      </c>
      <c r="BA50" s="2">
        <v>83.468000000000004</v>
      </c>
      <c r="BB50" s="2">
        <v>75.165000000000006</v>
      </c>
      <c r="BC50" s="2">
        <v>83.444000000000003</v>
      </c>
      <c r="BD50" s="2" t="s">
        <v>3</v>
      </c>
      <c r="BE50" s="2">
        <v>72.093999999999994</v>
      </c>
      <c r="BF50" s="2">
        <v>82.768000000000001</v>
      </c>
      <c r="BG50" s="2">
        <v>74.134</v>
      </c>
      <c r="BH50" s="2">
        <v>81.733999999999995</v>
      </c>
      <c r="BI50" s="2">
        <f t="shared" si="4"/>
        <v>72.022999999999996</v>
      </c>
      <c r="BJ50" s="2">
        <f t="shared" si="5"/>
        <v>74.649500000000003</v>
      </c>
      <c r="BK50" s="2">
        <f t="shared" si="6"/>
        <v>83.117999999999995</v>
      </c>
      <c r="BL50" s="2">
        <f t="shared" si="7"/>
        <v>82.588999999999999</v>
      </c>
      <c r="BM50" s="2">
        <v>1.8233758660427968E-2</v>
      </c>
      <c r="BN50" s="2">
        <v>-3.1822228638802449E-3</v>
      </c>
    </row>
    <row r="51" spans="1:66" x14ac:dyDescent="0.15">
      <c r="A51" s="2" t="s">
        <v>107</v>
      </c>
      <c r="B51" s="2" t="s">
        <v>46</v>
      </c>
      <c r="C51" s="2">
        <v>67</v>
      </c>
      <c r="D51" s="2" t="s">
        <v>5</v>
      </c>
      <c r="E51" s="3" t="s">
        <v>0</v>
      </c>
      <c r="F51" s="3">
        <v>96</v>
      </c>
      <c r="G51" s="2">
        <v>23.7</v>
      </c>
      <c r="H51" s="2">
        <v>1</v>
      </c>
      <c r="I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8">
        <v>0</v>
      </c>
      <c r="Y51" s="8">
        <v>1</v>
      </c>
      <c r="Z51" s="8">
        <v>0.5</v>
      </c>
      <c r="AA51" s="2">
        <v>3.44</v>
      </c>
      <c r="AB51" s="2">
        <v>2.29</v>
      </c>
      <c r="AC51" s="2">
        <v>81.5</v>
      </c>
      <c r="AD51" s="2">
        <v>66.599999999999994</v>
      </c>
      <c r="AE51" s="2">
        <v>5.23</v>
      </c>
      <c r="AF51" s="2">
        <v>3.63</v>
      </c>
      <c r="AG51" s="2">
        <v>2.34</v>
      </c>
      <c r="AH51" s="2">
        <v>84.8</v>
      </c>
      <c r="AI51" s="2">
        <v>64.5</v>
      </c>
      <c r="AJ51" s="2">
        <v>6.89</v>
      </c>
      <c r="AK51" s="2">
        <v>2.4999999999999911E-2</v>
      </c>
      <c r="AL51" s="2">
        <v>2.0245398773006119E-2</v>
      </c>
      <c r="AM51" s="2">
        <v>21273.862000000001</v>
      </c>
      <c r="AN51" s="2">
        <v>51.927333333333301</v>
      </c>
      <c r="AO51" s="2">
        <v>0.24408982879240901</v>
      </c>
      <c r="AP51" s="2">
        <v>180.102</v>
      </c>
      <c r="AQ51" s="2">
        <v>0.84658817472821801</v>
      </c>
      <c r="AR51" s="2">
        <v>22951.075333333301</v>
      </c>
      <c r="AS51" s="2">
        <v>434.22866666666698</v>
      </c>
      <c r="AT51" s="2">
        <v>1.8919752576299</v>
      </c>
      <c r="AU51" s="2">
        <v>186.21633333333301</v>
      </c>
      <c r="AV51" s="2">
        <v>0.81136212847891798</v>
      </c>
      <c r="AW51" s="2">
        <v>3.3755716839782122</v>
      </c>
      <c r="AX51" s="2">
        <v>-2.0804711960811836E-2</v>
      </c>
      <c r="AY51" s="2" t="s">
        <v>2</v>
      </c>
      <c r="AZ51" s="2">
        <v>74.09</v>
      </c>
      <c r="BA51" s="2">
        <v>84.661000000000001</v>
      </c>
      <c r="BB51" s="2">
        <v>73.563999999999993</v>
      </c>
      <c r="BC51" s="2">
        <v>79.781000000000006</v>
      </c>
      <c r="BD51" s="2" t="s">
        <v>3</v>
      </c>
      <c r="BF51" s="2">
        <v>79.399000000000001</v>
      </c>
      <c r="BH51" s="2">
        <v>72.006</v>
      </c>
      <c r="BI51" s="2">
        <f t="shared" si="4"/>
        <v>74.09</v>
      </c>
      <c r="BJ51" s="2">
        <f t="shared" si="5"/>
        <v>73.563999999999993</v>
      </c>
      <c r="BK51" s="2">
        <f t="shared" si="6"/>
        <v>82.03</v>
      </c>
      <c r="BL51" s="2">
        <f t="shared" si="7"/>
        <v>75.893500000000003</v>
      </c>
      <c r="BM51" s="2">
        <v>-3.5497368065866542E-3</v>
      </c>
      <c r="BN51" s="2">
        <v>-3.740399853712055E-2</v>
      </c>
    </row>
    <row r="52" spans="1:66" x14ac:dyDescent="0.15">
      <c r="A52" s="2" t="s">
        <v>108</v>
      </c>
      <c r="B52" s="2" t="s">
        <v>46</v>
      </c>
      <c r="C52" s="2">
        <v>65</v>
      </c>
      <c r="D52" s="2" t="s">
        <v>5</v>
      </c>
      <c r="E52" s="3" t="s">
        <v>0</v>
      </c>
      <c r="F52" s="3">
        <v>45</v>
      </c>
      <c r="G52" s="2">
        <v>25.7</v>
      </c>
      <c r="H52" s="2">
        <v>2</v>
      </c>
      <c r="I52" s="2">
        <v>0</v>
      </c>
      <c r="L52" s="2">
        <v>1</v>
      </c>
      <c r="M52" s="2">
        <v>1</v>
      </c>
      <c r="N52" s="2">
        <v>0</v>
      </c>
      <c r="O52" s="2">
        <v>0</v>
      </c>
      <c r="P52" s="2">
        <v>0</v>
      </c>
      <c r="Q52" s="2">
        <v>0</v>
      </c>
      <c r="R52" s="2">
        <v>1</v>
      </c>
      <c r="S52" s="2">
        <v>1</v>
      </c>
      <c r="T52" s="2">
        <v>0</v>
      </c>
      <c r="U52" s="2">
        <v>0</v>
      </c>
      <c r="V52" s="2">
        <v>0</v>
      </c>
      <c r="W52" s="2">
        <v>1</v>
      </c>
      <c r="X52" s="8">
        <v>19</v>
      </c>
      <c r="Y52" s="8">
        <v>11</v>
      </c>
      <c r="Z52" s="8">
        <v>-4</v>
      </c>
      <c r="AA52" s="2">
        <v>3.1</v>
      </c>
      <c r="AB52" s="2">
        <v>1.5699999999999998</v>
      </c>
      <c r="AC52" s="2">
        <v>53.4</v>
      </c>
      <c r="AD52" s="2">
        <v>50.6</v>
      </c>
      <c r="AE52" s="2">
        <v>2.52</v>
      </c>
      <c r="AF52" s="2">
        <v>3.36</v>
      </c>
      <c r="AG52" s="2">
        <v>1.48</v>
      </c>
      <c r="AH52" s="2">
        <v>51.2</v>
      </c>
      <c r="AI52" s="2">
        <v>44</v>
      </c>
      <c r="AJ52" s="2">
        <v>2.5300000000000002</v>
      </c>
      <c r="AK52" s="2">
        <v>-4.4999999999999929E-2</v>
      </c>
      <c r="AL52" s="2">
        <v>-2.0599250936329548E-2</v>
      </c>
      <c r="AM52" s="2">
        <v>25248.882000000001</v>
      </c>
      <c r="AN52" s="2">
        <v>2336.0026666666699</v>
      </c>
      <c r="AO52" s="2">
        <v>9.2519053582913706</v>
      </c>
      <c r="AP52" s="2">
        <v>149.70599999999999</v>
      </c>
      <c r="AQ52" s="2">
        <v>0.592921302416479</v>
      </c>
      <c r="AR52" s="2">
        <v>23744.039333333301</v>
      </c>
      <c r="AS52" s="2">
        <v>2358.86666666667</v>
      </c>
      <c r="AT52" s="2">
        <v>9.9345635068719993</v>
      </c>
      <c r="AU52" s="2">
        <v>174.31766666666701</v>
      </c>
      <c r="AV52" s="2">
        <v>0.734153377272876</v>
      </c>
      <c r="AW52" s="2">
        <v>3.6892841103743253E-2</v>
      </c>
      <c r="AX52" s="2">
        <v>0.11909849948112755</v>
      </c>
      <c r="AY52" s="2" t="s">
        <v>2</v>
      </c>
      <c r="AZ52" s="2">
        <v>78.459999999999994</v>
      </c>
      <c r="BA52" s="2">
        <v>83.531000000000006</v>
      </c>
      <c r="BB52" s="2">
        <v>70.784999999999997</v>
      </c>
      <c r="BC52" s="2">
        <v>80.055000000000007</v>
      </c>
      <c r="BD52" s="2" t="s">
        <v>3</v>
      </c>
      <c r="BE52" s="2">
        <v>69.650999999999996</v>
      </c>
      <c r="BF52" s="2">
        <v>88.233999999999995</v>
      </c>
      <c r="BG52" s="2">
        <v>66.680000000000007</v>
      </c>
      <c r="BH52" s="2">
        <v>91.058000000000007</v>
      </c>
      <c r="BI52" s="2">
        <f t="shared" si="4"/>
        <v>74.055499999999995</v>
      </c>
      <c r="BJ52" s="2">
        <f t="shared" si="5"/>
        <v>68.732500000000002</v>
      </c>
      <c r="BK52" s="2">
        <f t="shared" si="6"/>
        <v>85.882499999999993</v>
      </c>
      <c r="BL52" s="2">
        <f t="shared" si="7"/>
        <v>85.5565</v>
      </c>
      <c r="BM52" s="2">
        <v>-3.5939261769888757E-2</v>
      </c>
      <c r="BN52" s="2">
        <v>-1.8979419555788049E-3</v>
      </c>
    </row>
    <row r="53" spans="1:66" x14ac:dyDescent="0.15">
      <c r="A53" s="2" t="s">
        <v>109</v>
      </c>
      <c r="B53" s="2" t="s">
        <v>46</v>
      </c>
      <c r="C53" s="2">
        <v>68</v>
      </c>
      <c r="D53" s="2" t="s">
        <v>5</v>
      </c>
      <c r="E53" s="3" t="s">
        <v>0</v>
      </c>
      <c r="F53" s="3">
        <v>98</v>
      </c>
      <c r="G53" s="2">
        <v>26.1</v>
      </c>
      <c r="H53" s="2">
        <v>1</v>
      </c>
      <c r="I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8">
        <v>5</v>
      </c>
      <c r="Y53" s="8">
        <v>6</v>
      </c>
      <c r="Z53" s="8">
        <v>0.5</v>
      </c>
      <c r="AA53" s="2">
        <v>4.18</v>
      </c>
      <c r="AB53" s="2">
        <v>2.5499999999999998</v>
      </c>
      <c r="AC53" s="2">
        <v>91.4</v>
      </c>
      <c r="AD53" s="2">
        <v>61</v>
      </c>
      <c r="AE53" s="2">
        <v>4.59</v>
      </c>
      <c r="AF53" s="2">
        <v>4.32</v>
      </c>
      <c r="AG53" s="2">
        <v>2.75</v>
      </c>
      <c r="AH53" s="2">
        <v>100.7</v>
      </c>
      <c r="AI53" s="2">
        <v>63.7</v>
      </c>
      <c r="AJ53" s="2">
        <v>3.02</v>
      </c>
      <c r="AK53" s="2">
        <v>0.10000000000000009</v>
      </c>
      <c r="AL53" s="2">
        <v>5.0875273522975911E-2</v>
      </c>
      <c r="AM53" s="2">
        <v>26396.2006666667</v>
      </c>
      <c r="AN53" s="2">
        <v>5030.9849999999997</v>
      </c>
      <c r="AO53" s="2">
        <v>19.059504295832902</v>
      </c>
      <c r="AP53" s="2">
        <v>173.179</v>
      </c>
      <c r="AQ53" s="2">
        <v>0.65607547914534503</v>
      </c>
      <c r="AR53" s="2">
        <v>27414.166333333302</v>
      </c>
      <c r="AS53" s="2">
        <v>6417.7353333333303</v>
      </c>
      <c r="AT53" s="2">
        <v>23.410288152844199</v>
      </c>
      <c r="AU53" s="2">
        <v>194.25933333333299</v>
      </c>
      <c r="AV53" s="2">
        <v>0.708609304296554</v>
      </c>
      <c r="AW53" s="2">
        <v>0.11413685764016791</v>
      </c>
      <c r="AX53" s="2">
        <v>4.003641869045587E-2</v>
      </c>
      <c r="AY53" s="2" t="s">
        <v>2</v>
      </c>
      <c r="AZ53" s="2">
        <v>59.161999999999999</v>
      </c>
      <c r="BA53" s="2">
        <v>80.789000000000001</v>
      </c>
      <c r="BB53" s="2">
        <v>55.884</v>
      </c>
      <c r="BC53" s="2">
        <v>76.84</v>
      </c>
      <c r="BD53" s="2" t="s">
        <v>3</v>
      </c>
      <c r="BE53" s="2">
        <v>71.265000000000001</v>
      </c>
      <c r="BF53" s="2">
        <v>85.552999999999997</v>
      </c>
      <c r="BG53" s="2">
        <v>63.500999999999998</v>
      </c>
      <c r="BH53" s="2">
        <v>75.091999999999999</v>
      </c>
      <c r="BI53" s="2">
        <f t="shared" si="4"/>
        <v>65.213499999999996</v>
      </c>
      <c r="BJ53" s="2">
        <f t="shared" si="5"/>
        <v>59.692499999999995</v>
      </c>
      <c r="BK53" s="2">
        <f t="shared" si="6"/>
        <v>83.170999999999992</v>
      </c>
      <c r="BL53" s="2">
        <f t="shared" si="7"/>
        <v>75.966000000000008</v>
      </c>
      <c r="BM53" s="2">
        <v>-4.2330192368144642E-2</v>
      </c>
      <c r="BN53" s="2">
        <v>-4.3314376405237311E-2</v>
      </c>
    </row>
    <row r="54" spans="1:66" x14ac:dyDescent="0.15">
      <c r="A54" s="2" t="s">
        <v>110</v>
      </c>
      <c r="B54" s="2" t="s">
        <v>46</v>
      </c>
      <c r="C54" s="2">
        <v>73</v>
      </c>
      <c r="D54" s="2" t="s">
        <v>5</v>
      </c>
      <c r="E54" s="3" t="s">
        <v>0</v>
      </c>
      <c r="F54" s="3">
        <v>22.5</v>
      </c>
      <c r="G54" s="2">
        <v>24.3</v>
      </c>
      <c r="H54" s="2">
        <v>1</v>
      </c>
      <c r="I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>
        <v>0</v>
      </c>
      <c r="X54" s="8">
        <v>2</v>
      </c>
      <c r="Y54" s="8">
        <v>1</v>
      </c>
      <c r="Z54" s="8">
        <v>-0.5</v>
      </c>
      <c r="AA54" s="2">
        <v>4.43</v>
      </c>
      <c r="AB54" s="2">
        <v>3.09</v>
      </c>
      <c r="AC54" s="2">
        <v>105.5</v>
      </c>
      <c r="AD54" s="2">
        <v>69.8</v>
      </c>
      <c r="AE54" s="2">
        <v>6.61</v>
      </c>
      <c r="AF54" s="2">
        <v>4.7699999999999996</v>
      </c>
      <c r="AG54" s="2">
        <v>3.21</v>
      </c>
      <c r="AH54" s="2">
        <v>110.7</v>
      </c>
      <c r="AI54" s="2">
        <v>67.3</v>
      </c>
      <c r="AJ54" s="2">
        <v>5.17</v>
      </c>
      <c r="AK54" s="2">
        <v>6.0000000000000053E-2</v>
      </c>
      <c r="AL54" s="2">
        <v>2.464454976303319E-2</v>
      </c>
      <c r="AM54" s="2">
        <v>27389.753333333301</v>
      </c>
      <c r="AN54" s="2">
        <v>308.38833333333298</v>
      </c>
      <c r="AO54" s="2">
        <v>1.12592592412296</v>
      </c>
      <c r="AP54" s="2">
        <v>127.378</v>
      </c>
      <c r="AQ54" s="2">
        <v>0.46505712720304399</v>
      </c>
      <c r="AR54" s="2">
        <v>27404.752333333301</v>
      </c>
      <c r="AS54" s="2">
        <v>670.48</v>
      </c>
      <c r="AT54" s="2">
        <v>2.4465829570168101</v>
      </c>
      <c r="AU54" s="2">
        <v>163.381333333333</v>
      </c>
      <c r="AV54" s="2">
        <v>0.59617883550294704</v>
      </c>
      <c r="AW54" s="2">
        <v>0.58647598594133798</v>
      </c>
      <c r="AX54" s="2">
        <v>0.14097376497431391</v>
      </c>
      <c r="AY54" s="2" t="s">
        <v>2</v>
      </c>
      <c r="AZ54" s="2">
        <v>73.988</v>
      </c>
      <c r="BA54" s="2">
        <v>71.180999999999997</v>
      </c>
      <c r="BB54" s="2">
        <v>68.096999999999994</v>
      </c>
      <c r="BC54" s="2">
        <v>80.522999999999996</v>
      </c>
      <c r="BD54" s="2" t="s">
        <v>3</v>
      </c>
      <c r="BE54" s="2">
        <v>68.772999999999996</v>
      </c>
      <c r="BF54" s="2">
        <v>81.016000000000005</v>
      </c>
      <c r="BG54" s="2">
        <v>63.645000000000003</v>
      </c>
      <c r="BH54" s="2">
        <v>76.266000000000005</v>
      </c>
      <c r="BI54" s="2">
        <f t="shared" si="4"/>
        <v>71.380499999999998</v>
      </c>
      <c r="BJ54" s="2">
        <f t="shared" si="5"/>
        <v>65.870999999999995</v>
      </c>
      <c r="BK54" s="2">
        <f t="shared" si="6"/>
        <v>76.098500000000001</v>
      </c>
      <c r="BL54" s="2">
        <f t="shared" si="7"/>
        <v>78.394499999999994</v>
      </c>
      <c r="BM54" s="2">
        <v>-3.8592472734150104E-2</v>
      </c>
      <c r="BN54" s="2">
        <v>1.5085711282088295E-2</v>
      </c>
    </row>
    <row r="55" spans="1:66" x14ac:dyDescent="0.15">
      <c r="A55" s="2" t="s">
        <v>111</v>
      </c>
      <c r="B55" s="2" t="s">
        <v>46</v>
      </c>
      <c r="C55" s="2">
        <v>69</v>
      </c>
      <c r="D55" s="2" t="s">
        <v>5</v>
      </c>
      <c r="E55" s="3" t="s">
        <v>0</v>
      </c>
      <c r="F55" s="3">
        <v>75</v>
      </c>
      <c r="G55" s="2">
        <v>20.3</v>
      </c>
      <c r="H55" s="2">
        <v>2</v>
      </c>
      <c r="I55" s="2">
        <v>0</v>
      </c>
      <c r="L55" s="2">
        <v>1</v>
      </c>
      <c r="M55" s="2">
        <v>1</v>
      </c>
      <c r="N55" s="2">
        <v>0</v>
      </c>
      <c r="O55" s="2">
        <v>0</v>
      </c>
      <c r="P55" s="2">
        <v>0</v>
      </c>
      <c r="Q55" s="2">
        <v>0</v>
      </c>
      <c r="R55" s="2">
        <v>1</v>
      </c>
      <c r="S55" s="2">
        <v>1</v>
      </c>
      <c r="T55" s="2">
        <v>0</v>
      </c>
      <c r="U55" s="2">
        <v>0</v>
      </c>
      <c r="V55" s="2">
        <v>0</v>
      </c>
      <c r="W55" s="2">
        <v>0</v>
      </c>
      <c r="X55" s="8">
        <v>12</v>
      </c>
      <c r="Y55" s="8">
        <v>15</v>
      </c>
      <c r="Z55" s="8">
        <v>1.5</v>
      </c>
      <c r="AA55" s="2">
        <v>2.58</v>
      </c>
      <c r="AB55" s="2">
        <v>1.94</v>
      </c>
      <c r="AC55" s="2">
        <v>73.2</v>
      </c>
      <c r="AD55" s="2">
        <v>75.2</v>
      </c>
      <c r="AE55" s="2">
        <v>4.07</v>
      </c>
      <c r="AF55" s="2">
        <v>2.99</v>
      </c>
      <c r="AG55" s="2">
        <v>1.9</v>
      </c>
      <c r="AH55" s="2">
        <v>71.2</v>
      </c>
      <c r="AI55" s="2">
        <v>63.5</v>
      </c>
      <c r="AJ55" s="2">
        <v>6.37</v>
      </c>
      <c r="AK55" s="2">
        <v>-2.0000000000000018E-2</v>
      </c>
      <c r="AL55" s="2">
        <v>-1.3661202185792349E-2</v>
      </c>
      <c r="AM55" s="2">
        <v>21229.167000000001</v>
      </c>
      <c r="AN55" s="2">
        <v>54.036333333333303</v>
      </c>
      <c r="AO55" s="2">
        <v>0.254538170684386</v>
      </c>
      <c r="AP55" s="2">
        <v>168.48966666666701</v>
      </c>
      <c r="AQ55" s="2">
        <v>0.79367064504540696</v>
      </c>
      <c r="AR55" s="2">
        <v>21110.040333333302</v>
      </c>
      <c r="AS55" s="2">
        <v>54.84</v>
      </c>
      <c r="AT55" s="2">
        <v>0.25978159744870899</v>
      </c>
      <c r="AU55" s="2">
        <v>180.96</v>
      </c>
      <c r="AV55" s="2">
        <v>0.85722242659223702</v>
      </c>
      <c r="AW55" s="2">
        <v>1.0299883019950992E-2</v>
      </c>
      <c r="AX55" s="2">
        <v>4.0036620948223536E-2</v>
      </c>
      <c r="AY55" s="2" t="s">
        <v>2</v>
      </c>
      <c r="AZ55" s="2">
        <v>57.851999999999997</v>
      </c>
      <c r="BA55" s="2">
        <v>82.587999999999994</v>
      </c>
      <c r="BB55" s="2">
        <v>57.826000000000001</v>
      </c>
      <c r="BC55" s="2">
        <v>84.093000000000004</v>
      </c>
      <c r="BD55" s="2" t="s">
        <v>3</v>
      </c>
      <c r="BE55" s="2">
        <v>67.700999999999993</v>
      </c>
      <c r="BF55" s="2">
        <v>87.114999999999995</v>
      </c>
      <c r="BG55" s="2">
        <v>69.156999999999996</v>
      </c>
      <c r="BH55" s="2">
        <v>86.85</v>
      </c>
      <c r="BI55" s="2">
        <f t="shared" si="4"/>
        <v>62.776499999999999</v>
      </c>
      <c r="BJ55" s="2">
        <f t="shared" si="5"/>
        <v>63.491500000000002</v>
      </c>
      <c r="BK55" s="2">
        <f t="shared" si="6"/>
        <v>84.851499999999987</v>
      </c>
      <c r="BL55" s="2">
        <f t="shared" si="7"/>
        <v>85.471499999999992</v>
      </c>
      <c r="BM55" s="2">
        <v>5.6948061774708958E-3</v>
      </c>
      <c r="BN55" s="2">
        <v>3.6534416009145663E-3</v>
      </c>
    </row>
    <row r="56" spans="1:66" x14ac:dyDescent="0.15">
      <c r="A56" s="2" t="s">
        <v>112</v>
      </c>
      <c r="B56" s="2" t="s">
        <v>46</v>
      </c>
      <c r="C56" s="2">
        <v>63</v>
      </c>
      <c r="D56" s="2" t="s">
        <v>6</v>
      </c>
      <c r="E56" s="3" t="s">
        <v>0</v>
      </c>
      <c r="F56" s="3">
        <v>22</v>
      </c>
      <c r="G56" s="2">
        <v>17.899999999999999</v>
      </c>
      <c r="H56" s="2">
        <v>2</v>
      </c>
      <c r="I56" s="2">
        <v>0</v>
      </c>
      <c r="L56" s="2">
        <v>1</v>
      </c>
      <c r="M56" s="2">
        <v>1</v>
      </c>
      <c r="N56" s="2">
        <v>0</v>
      </c>
      <c r="O56" s="2">
        <v>0</v>
      </c>
      <c r="P56" s="2">
        <v>0</v>
      </c>
      <c r="Q56" s="2">
        <v>1</v>
      </c>
      <c r="R56" s="2">
        <v>1</v>
      </c>
      <c r="S56" s="2">
        <v>1</v>
      </c>
      <c r="T56" s="2">
        <v>0</v>
      </c>
      <c r="U56" s="2">
        <v>0</v>
      </c>
      <c r="V56" s="2">
        <v>0</v>
      </c>
      <c r="W56" s="2">
        <v>1</v>
      </c>
      <c r="X56" s="8">
        <v>13</v>
      </c>
      <c r="Y56" s="8">
        <v>1</v>
      </c>
      <c r="Z56" s="8">
        <v>-6</v>
      </c>
      <c r="AA56" s="2">
        <v>2.4300000000000002</v>
      </c>
      <c r="AB56" s="2">
        <v>1.27</v>
      </c>
      <c r="AC56" s="2">
        <v>62.9</v>
      </c>
      <c r="AD56" s="2">
        <v>52.3</v>
      </c>
      <c r="AE56" s="2">
        <v>2.67</v>
      </c>
      <c r="AF56" s="2">
        <v>1.8900000000000001</v>
      </c>
      <c r="AG56" s="2">
        <v>0.77</v>
      </c>
      <c r="AH56" s="2">
        <v>39.5</v>
      </c>
      <c r="AI56" s="2">
        <v>40.700000000000003</v>
      </c>
      <c r="AJ56" s="2">
        <v>3.83</v>
      </c>
      <c r="AK56" s="2">
        <v>-0.25</v>
      </c>
      <c r="AL56" s="2">
        <v>-0.18600953895071543</v>
      </c>
      <c r="AM56" s="2">
        <v>20740.725666666702</v>
      </c>
      <c r="AN56" s="2">
        <v>1000.5553333333301</v>
      </c>
      <c r="AO56" s="2">
        <v>4.8241095775225</v>
      </c>
      <c r="AP56" s="2">
        <v>106.667</v>
      </c>
      <c r="AQ56" s="2">
        <v>0.51428769520552098</v>
      </c>
      <c r="AR56" s="2">
        <v>21342.956666666701</v>
      </c>
      <c r="AS56" s="2">
        <v>3488.1709999999998</v>
      </c>
      <c r="AT56" s="2">
        <v>16.3434291437597</v>
      </c>
      <c r="AU56" s="2">
        <v>97.552333333333294</v>
      </c>
      <c r="AV56" s="2">
        <v>0.45707038090786201</v>
      </c>
      <c r="AW56" s="2">
        <v>1.1939322045990024</v>
      </c>
      <c r="AX56" s="2">
        <v>-5.5627730189805186E-2</v>
      </c>
      <c r="AY56" s="2" t="s">
        <v>2</v>
      </c>
      <c r="AZ56" s="2">
        <v>54.771999999999998</v>
      </c>
      <c r="BA56" s="2">
        <v>82.093000000000004</v>
      </c>
      <c r="BB56" s="2">
        <v>75.33</v>
      </c>
      <c r="BC56" s="2">
        <v>91.756</v>
      </c>
      <c r="BD56" s="2" t="s">
        <v>3</v>
      </c>
      <c r="BE56" s="2">
        <v>67.358999999999995</v>
      </c>
      <c r="BF56" s="2">
        <v>88.067999999999998</v>
      </c>
      <c r="BG56" s="2">
        <v>76.947999999999993</v>
      </c>
      <c r="BH56" s="2">
        <v>86.674999999999997</v>
      </c>
      <c r="BI56" s="2">
        <f t="shared" si="4"/>
        <v>61.0655</v>
      </c>
      <c r="BJ56" s="2">
        <f t="shared" si="5"/>
        <v>76.138999999999996</v>
      </c>
      <c r="BK56" s="2">
        <f t="shared" si="6"/>
        <v>85.080500000000001</v>
      </c>
      <c r="BL56" s="2">
        <f t="shared" si="7"/>
        <v>89.215499999999992</v>
      </c>
      <c r="BM56" s="2">
        <v>0.12342075312574199</v>
      </c>
      <c r="BN56" s="2">
        <v>2.4300515394244222E-2</v>
      </c>
    </row>
    <row r="57" spans="1:66" x14ac:dyDescent="0.15">
      <c r="A57" s="2" t="s">
        <v>113</v>
      </c>
      <c r="B57" s="2" t="s">
        <v>46</v>
      </c>
      <c r="C57" s="2">
        <v>72</v>
      </c>
      <c r="D57" s="2" t="s">
        <v>1</v>
      </c>
      <c r="E57" s="3" t="s">
        <v>0</v>
      </c>
      <c r="F57" s="3">
        <v>90</v>
      </c>
      <c r="G57" s="2">
        <v>22.3</v>
      </c>
      <c r="H57" s="2">
        <v>4</v>
      </c>
      <c r="I57" s="2">
        <v>1</v>
      </c>
      <c r="J57" s="2">
        <v>1</v>
      </c>
      <c r="L57" s="2">
        <v>1</v>
      </c>
      <c r="M57" s="2">
        <v>1</v>
      </c>
      <c r="N57" s="2">
        <v>0</v>
      </c>
      <c r="O57" s="2">
        <v>0</v>
      </c>
      <c r="P57" s="2">
        <v>0</v>
      </c>
      <c r="Q57" s="2">
        <v>0</v>
      </c>
      <c r="R57" s="2">
        <v>1</v>
      </c>
      <c r="S57" s="2">
        <v>1</v>
      </c>
      <c r="T57" s="2">
        <v>0</v>
      </c>
      <c r="U57" s="2">
        <v>0</v>
      </c>
      <c r="V57" s="2">
        <v>0</v>
      </c>
      <c r="W57" s="2">
        <v>1</v>
      </c>
      <c r="X57" s="8">
        <v>13</v>
      </c>
      <c r="Y57" s="8">
        <v>23</v>
      </c>
      <c r="Z57" s="8">
        <v>5</v>
      </c>
      <c r="AA57" s="2">
        <v>2.15</v>
      </c>
      <c r="AB57" s="2">
        <v>0.89</v>
      </c>
      <c r="AC57" s="2">
        <v>29.7</v>
      </c>
      <c r="AD57" s="2">
        <v>41.4</v>
      </c>
      <c r="AE57" s="2">
        <v>2.25</v>
      </c>
      <c r="AF57" s="2">
        <v>2.2599999999999998</v>
      </c>
      <c r="AG57" s="2">
        <v>1.02</v>
      </c>
      <c r="AH57" s="2">
        <v>33.299999999999997</v>
      </c>
      <c r="AI57" s="2">
        <v>45.1</v>
      </c>
      <c r="AJ57" s="2">
        <v>1.75</v>
      </c>
      <c r="AK57" s="2">
        <v>6.5000000000000002E-2</v>
      </c>
      <c r="AL57" s="2">
        <v>6.0606060606060573E-2</v>
      </c>
      <c r="AM57" s="8">
        <v>20835.1223333333</v>
      </c>
      <c r="AN57" s="8">
        <v>126.395</v>
      </c>
      <c r="AO57" s="8">
        <v>0.60664390627447995</v>
      </c>
      <c r="AP57" s="8">
        <v>224.44566666666699</v>
      </c>
      <c r="AQ57" s="8">
        <v>1.07724669467184</v>
      </c>
      <c r="AR57" s="8">
        <v>19209.257000000001</v>
      </c>
      <c r="AS57" s="8">
        <v>94.514333333333298</v>
      </c>
      <c r="AT57" s="8">
        <v>0.49202493013307802</v>
      </c>
      <c r="AU57" s="8">
        <v>221.60533333333299</v>
      </c>
      <c r="AV57" s="8">
        <v>1.1536382345935301</v>
      </c>
      <c r="AW57" s="8">
        <v>-9.4469733360794561E-2</v>
      </c>
      <c r="AX57" s="8">
        <v>3.5456845817921565E-2</v>
      </c>
      <c r="AY57" s="2" t="s">
        <v>43</v>
      </c>
      <c r="AZ57" s="8">
        <v>67.191000000000003</v>
      </c>
      <c r="BA57" s="8">
        <v>84.147000000000006</v>
      </c>
      <c r="BB57" s="8">
        <v>69.356999999999999</v>
      </c>
      <c r="BC57" s="8">
        <v>88.278000000000006</v>
      </c>
      <c r="BD57" s="2" t="s">
        <v>55</v>
      </c>
      <c r="BE57" s="8">
        <v>69.552999999999997</v>
      </c>
      <c r="BF57" s="8">
        <v>81.781999999999996</v>
      </c>
      <c r="BG57" s="8">
        <v>78.302000000000007</v>
      </c>
      <c r="BH57" s="8">
        <v>86.475999999999999</v>
      </c>
      <c r="BI57" s="2">
        <f t="shared" si="4"/>
        <v>68.372</v>
      </c>
      <c r="BJ57" s="2">
        <f t="shared" si="5"/>
        <v>73.829499999999996</v>
      </c>
      <c r="BK57" s="2">
        <f t="shared" si="6"/>
        <v>82.964500000000001</v>
      </c>
      <c r="BL57" s="2">
        <f t="shared" si="7"/>
        <v>87.37700000000001</v>
      </c>
      <c r="BM57" s="2">
        <v>3.9910343415433189E-2</v>
      </c>
      <c r="BN57" s="2">
        <v>2.6592699287044511E-2</v>
      </c>
    </row>
    <row r="58" spans="1:66" x14ac:dyDescent="0.15">
      <c r="A58" s="2" t="s">
        <v>114</v>
      </c>
      <c r="B58" s="2" t="s">
        <v>46</v>
      </c>
      <c r="C58" s="2">
        <v>72</v>
      </c>
      <c r="D58" s="2" t="s">
        <v>6</v>
      </c>
      <c r="E58" s="3" t="s">
        <v>0</v>
      </c>
      <c r="F58" s="3">
        <v>0</v>
      </c>
      <c r="G58" s="2">
        <v>23.1</v>
      </c>
      <c r="H58" s="2">
        <v>1</v>
      </c>
      <c r="I58" s="2">
        <v>0</v>
      </c>
      <c r="L58" s="2">
        <v>1</v>
      </c>
      <c r="M58" s="2">
        <v>1</v>
      </c>
      <c r="N58" s="2">
        <v>0</v>
      </c>
      <c r="O58" s="2">
        <v>0</v>
      </c>
      <c r="P58" s="2">
        <v>0</v>
      </c>
      <c r="Q58" s="2">
        <v>0</v>
      </c>
      <c r="R58" s="2">
        <v>1</v>
      </c>
      <c r="S58" s="2">
        <v>1</v>
      </c>
      <c r="T58" s="2">
        <v>0</v>
      </c>
      <c r="U58" s="2">
        <v>0</v>
      </c>
      <c r="V58" s="2">
        <v>0</v>
      </c>
      <c r="W58" s="2">
        <v>0</v>
      </c>
      <c r="X58" s="8">
        <v>16</v>
      </c>
      <c r="Y58" s="8">
        <v>6</v>
      </c>
      <c r="Z58" s="8">
        <v>-5</v>
      </c>
      <c r="AA58" s="2">
        <v>2.06</v>
      </c>
      <c r="AB58" s="2">
        <v>1.41</v>
      </c>
      <c r="AC58" s="2">
        <v>90.4</v>
      </c>
      <c r="AD58" s="2">
        <v>68.400000000000006</v>
      </c>
      <c r="AE58" s="2">
        <v>4.55</v>
      </c>
      <c r="AF58" s="2">
        <v>2.0499999999999998</v>
      </c>
      <c r="AG58" s="2">
        <v>1.3900000000000001</v>
      </c>
      <c r="AH58" s="2">
        <v>92.1</v>
      </c>
      <c r="AI58" s="2">
        <v>67.8</v>
      </c>
      <c r="AJ58" s="2">
        <v>4.59</v>
      </c>
      <c r="AK58" s="2">
        <v>-9.9999999999998979E-3</v>
      </c>
      <c r="AL58" s="2">
        <v>9.4026548672565737E-3</v>
      </c>
      <c r="AM58" s="2">
        <v>15462.23</v>
      </c>
      <c r="AN58" s="2">
        <v>10.177666666666701</v>
      </c>
      <c r="AO58" s="2">
        <v>6.5822760796254307E-2</v>
      </c>
      <c r="AP58" s="2">
        <v>130.172</v>
      </c>
      <c r="AQ58" s="2">
        <v>0.84187080388792501</v>
      </c>
      <c r="AR58" s="2">
        <v>15271.837666666701</v>
      </c>
      <c r="AS58" s="2">
        <v>70.117000000000004</v>
      </c>
      <c r="AT58" s="2">
        <v>0.45912614794905798</v>
      </c>
      <c r="AU58" s="2">
        <v>124.96299999999999</v>
      </c>
      <c r="AV58" s="2">
        <v>0.81825778093983204</v>
      </c>
      <c r="AW58" s="2">
        <v>2.9875941269785273</v>
      </c>
      <c r="AX58" s="2">
        <v>-1.4024136981020953E-2</v>
      </c>
      <c r="AY58" s="2" t="s">
        <v>2</v>
      </c>
      <c r="AZ58" s="2">
        <v>81.373000000000005</v>
      </c>
      <c r="BA58" s="2">
        <v>81.509</v>
      </c>
      <c r="BB58" s="2">
        <v>72.834000000000003</v>
      </c>
      <c r="BC58" s="2">
        <v>84.15</v>
      </c>
      <c r="BD58" s="2" t="s">
        <v>8</v>
      </c>
      <c r="BF58" s="2">
        <v>88.02</v>
      </c>
      <c r="BH58" s="2">
        <v>81.888999999999996</v>
      </c>
      <c r="BI58" s="2">
        <f t="shared" si="4"/>
        <v>81.373000000000005</v>
      </c>
      <c r="BJ58" s="2">
        <f t="shared" si="5"/>
        <v>72.834000000000003</v>
      </c>
      <c r="BK58" s="2">
        <f t="shared" si="6"/>
        <v>84.764499999999998</v>
      </c>
      <c r="BL58" s="2">
        <f t="shared" si="7"/>
        <v>83.019499999999994</v>
      </c>
      <c r="BM58" s="2">
        <v>-5.2468263428901485E-2</v>
      </c>
      <c r="BN58" s="2">
        <v>-1.0293224168136453E-2</v>
      </c>
    </row>
    <row r="59" spans="1:66" x14ac:dyDescent="0.15">
      <c r="A59" s="2" t="s">
        <v>115</v>
      </c>
      <c r="B59" s="2" t="s">
        <v>46</v>
      </c>
      <c r="C59" s="2">
        <v>68</v>
      </c>
      <c r="D59" s="2" t="s">
        <v>5</v>
      </c>
      <c r="E59" s="3" t="s">
        <v>0</v>
      </c>
      <c r="F59" s="3">
        <v>117</v>
      </c>
      <c r="G59" s="2">
        <v>22.3</v>
      </c>
      <c r="H59" s="2">
        <v>2</v>
      </c>
      <c r="I59" s="2">
        <v>0</v>
      </c>
      <c r="L59" s="2">
        <v>1</v>
      </c>
      <c r="M59" s="2">
        <v>1</v>
      </c>
      <c r="N59" s="2">
        <v>1</v>
      </c>
      <c r="O59" s="2">
        <v>0</v>
      </c>
      <c r="P59" s="2">
        <v>0</v>
      </c>
      <c r="Q59" s="2">
        <v>0</v>
      </c>
      <c r="R59" s="2">
        <v>1</v>
      </c>
      <c r="S59" s="2">
        <v>1</v>
      </c>
      <c r="T59" s="2">
        <v>1</v>
      </c>
      <c r="U59" s="2">
        <v>0</v>
      </c>
      <c r="V59" s="2">
        <v>0</v>
      </c>
      <c r="W59" s="2">
        <v>0</v>
      </c>
      <c r="X59" s="8">
        <v>22</v>
      </c>
      <c r="Y59" s="8">
        <v>23</v>
      </c>
      <c r="Z59" s="8">
        <v>0.5</v>
      </c>
      <c r="AA59" s="2">
        <v>3.4</v>
      </c>
      <c r="AB59" s="2">
        <v>1.3900000000000001</v>
      </c>
      <c r="AC59" s="2">
        <v>51.9</v>
      </c>
      <c r="AD59" s="2">
        <v>40.9</v>
      </c>
      <c r="AE59" s="2">
        <v>3.12</v>
      </c>
      <c r="AF59" s="2">
        <v>3.12</v>
      </c>
      <c r="AG59" s="2">
        <v>1.28</v>
      </c>
      <c r="AH59" s="2">
        <v>49.8</v>
      </c>
      <c r="AI59" s="2">
        <v>41</v>
      </c>
      <c r="AJ59" s="2">
        <v>2.65</v>
      </c>
      <c r="AK59" s="2">
        <v>-5.5000000000000049E-2</v>
      </c>
      <c r="AL59" s="2">
        <v>-2.0231213872832384E-2</v>
      </c>
      <c r="AM59" s="2">
        <v>24817.800666666699</v>
      </c>
      <c r="AN59" s="2">
        <v>9066.3596666666708</v>
      </c>
      <c r="AO59" s="2">
        <v>36.531680580559602</v>
      </c>
      <c r="AP59" s="2">
        <v>114.824666666667</v>
      </c>
      <c r="AQ59" s="2">
        <v>0.46267059764441698</v>
      </c>
      <c r="AR59" s="2">
        <v>24418.273000000001</v>
      </c>
      <c r="AS59" s="2">
        <v>9528.83633333334</v>
      </c>
      <c r="AT59" s="2">
        <v>39.023383567434699</v>
      </c>
      <c r="AU59" s="2">
        <v>136.58666666666701</v>
      </c>
      <c r="AV59" s="2">
        <v>0.55936251784336599</v>
      </c>
      <c r="AW59" s="2">
        <v>3.4103317275267393E-2</v>
      </c>
      <c r="AX59" s="2">
        <v>0.10449326225962285</v>
      </c>
      <c r="AY59" s="2" t="s">
        <v>2</v>
      </c>
      <c r="AZ59" s="2">
        <v>68.441000000000003</v>
      </c>
      <c r="BA59" s="2">
        <v>85.6</v>
      </c>
      <c r="BB59" s="2">
        <v>65.588999999999999</v>
      </c>
      <c r="BC59" s="2">
        <v>81.685000000000002</v>
      </c>
      <c r="BD59" s="2" t="s">
        <v>8</v>
      </c>
      <c r="BE59" s="2">
        <v>74.561000000000007</v>
      </c>
      <c r="BF59" s="2">
        <v>83.867000000000004</v>
      </c>
      <c r="BG59" s="2">
        <v>68.676000000000002</v>
      </c>
      <c r="BH59" s="2">
        <v>76.144999999999996</v>
      </c>
      <c r="BI59" s="2">
        <f t="shared" si="4"/>
        <v>71.501000000000005</v>
      </c>
      <c r="BJ59" s="2">
        <f t="shared" si="5"/>
        <v>67.132499999999993</v>
      </c>
      <c r="BK59" s="2">
        <f t="shared" si="6"/>
        <v>84.733499999999992</v>
      </c>
      <c r="BL59" s="2">
        <f t="shared" si="7"/>
        <v>78.914999999999992</v>
      </c>
      <c r="BM59" s="2">
        <v>-3.0548523796870054E-2</v>
      </c>
      <c r="BN59" s="2">
        <v>-3.433411814689586E-2</v>
      </c>
    </row>
    <row r="60" spans="1:66" x14ac:dyDescent="0.15">
      <c r="A60" s="2" t="s">
        <v>116</v>
      </c>
      <c r="B60" s="2" t="s">
        <v>46</v>
      </c>
      <c r="C60" s="2">
        <v>70</v>
      </c>
      <c r="D60" s="2" t="s">
        <v>5</v>
      </c>
      <c r="E60" s="3" t="s">
        <v>0</v>
      </c>
      <c r="F60" s="3">
        <v>67.5</v>
      </c>
      <c r="G60" s="2">
        <v>20.3</v>
      </c>
      <c r="H60" s="2">
        <v>2</v>
      </c>
      <c r="I60" s="2">
        <v>1</v>
      </c>
      <c r="J60" s="2">
        <v>1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1</v>
      </c>
      <c r="S60" s="2">
        <v>0</v>
      </c>
      <c r="T60" s="2">
        <v>0</v>
      </c>
      <c r="U60" s="2">
        <v>0</v>
      </c>
      <c r="V60" s="2">
        <v>0</v>
      </c>
      <c r="W60" s="2">
        <v>1</v>
      </c>
      <c r="X60" s="8">
        <v>9</v>
      </c>
      <c r="Y60" s="8">
        <v>5</v>
      </c>
      <c r="Z60" s="8">
        <v>-2</v>
      </c>
      <c r="AA60" s="2">
        <v>3.44</v>
      </c>
      <c r="AB60" s="2">
        <v>1.8900000000000001</v>
      </c>
      <c r="AC60" s="2">
        <v>66.5</v>
      </c>
      <c r="AD60" s="2">
        <v>54.9</v>
      </c>
      <c r="AE60" s="2">
        <v>3.18</v>
      </c>
      <c r="AF60" s="2">
        <v>3.67</v>
      </c>
      <c r="AG60" s="2">
        <v>1.81</v>
      </c>
      <c r="AH60" s="2">
        <v>65.8</v>
      </c>
      <c r="AI60" s="2">
        <v>49.3</v>
      </c>
      <c r="AJ60" s="2">
        <v>3</v>
      </c>
      <c r="AK60" s="2">
        <v>-4.0000000000000036E-2</v>
      </c>
      <c r="AL60" s="2">
        <v>-5.2631578947368637E-3</v>
      </c>
      <c r="AM60" s="2">
        <v>23959.175999999999</v>
      </c>
      <c r="AN60" s="2">
        <v>852.55233333333297</v>
      </c>
      <c r="AO60" s="2">
        <v>3.5583541492968398</v>
      </c>
      <c r="AP60" s="2">
        <v>127.49233333333299</v>
      </c>
      <c r="AQ60" s="2">
        <v>0.53212319711384604</v>
      </c>
      <c r="AR60" s="2">
        <v>23543.1393333333</v>
      </c>
      <c r="AS60" s="2">
        <v>1918.1756666666699</v>
      </c>
      <c r="AT60" s="2">
        <v>8.1474931592951805</v>
      </c>
      <c r="AU60" s="2">
        <v>146.11099999999999</v>
      </c>
      <c r="AV60" s="2">
        <v>0.620609672870305</v>
      </c>
      <c r="AW60" s="2">
        <v>0.64484011672997654</v>
      </c>
      <c r="AX60" s="2">
        <v>8.3144726856859391E-2</v>
      </c>
      <c r="AY60" s="2" t="s">
        <v>2</v>
      </c>
      <c r="AZ60" s="2">
        <v>73.881</v>
      </c>
      <c r="BA60" s="2">
        <v>85.897999999999996</v>
      </c>
      <c r="BB60" s="2">
        <v>75.364999999999995</v>
      </c>
      <c r="BC60" s="2">
        <v>71.388999999999996</v>
      </c>
      <c r="BD60" s="2" t="s">
        <v>3</v>
      </c>
      <c r="BE60" s="2">
        <v>71.406000000000006</v>
      </c>
      <c r="BF60" s="2">
        <v>82.430999999999997</v>
      </c>
      <c r="BG60" s="2">
        <v>61.537999999999997</v>
      </c>
      <c r="BH60" s="2">
        <v>82.238</v>
      </c>
      <c r="BI60" s="2">
        <f t="shared" si="4"/>
        <v>72.643500000000003</v>
      </c>
      <c r="BJ60" s="2">
        <f t="shared" si="5"/>
        <v>68.451499999999996</v>
      </c>
      <c r="BK60" s="2">
        <f t="shared" si="6"/>
        <v>84.164500000000004</v>
      </c>
      <c r="BL60" s="2">
        <f t="shared" si="7"/>
        <v>76.813500000000005</v>
      </c>
      <c r="BM60" s="2">
        <v>-2.8853235320434774E-2</v>
      </c>
      <c r="BN60" s="2">
        <v>-4.3670431120009019E-2</v>
      </c>
    </row>
    <row r="61" spans="1:66" x14ac:dyDescent="0.15">
      <c r="A61" s="2" t="s">
        <v>117</v>
      </c>
      <c r="B61" s="2" t="s">
        <v>46</v>
      </c>
      <c r="C61" s="2">
        <v>67</v>
      </c>
      <c r="D61" s="2" t="s">
        <v>47</v>
      </c>
      <c r="E61" s="3" t="s">
        <v>0</v>
      </c>
      <c r="F61" s="3">
        <v>47.5</v>
      </c>
      <c r="G61" s="2">
        <v>20.100000000000001</v>
      </c>
      <c r="H61" s="2">
        <v>2</v>
      </c>
      <c r="I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8">
        <v>2</v>
      </c>
      <c r="Y61" s="8">
        <v>2</v>
      </c>
      <c r="Z61" s="8">
        <v>0</v>
      </c>
      <c r="AA61" s="2">
        <v>3.7800000000000002</v>
      </c>
      <c r="AB61" s="2">
        <v>1.8599999999999999</v>
      </c>
      <c r="AC61" s="2">
        <v>62.8</v>
      </c>
      <c r="AD61" s="2">
        <v>49.2</v>
      </c>
      <c r="AE61" s="2">
        <v>2.73</v>
      </c>
      <c r="AF61" s="2">
        <v>3.65</v>
      </c>
      <c r="AG61" s="2">
        <v>1.6</v>
      </c>
      <c r="AH61" s="2">
        <v>56.5</v>
      </c>
      <c r="AI61" s="2">
        <v>43.8</v>
      </c>
      <c r="AJ61" s="2">
        <v>2.5499999999999998</v>
      </c>
      <c r="AK61" s="2">
        <v>-0.12999999999999989</v>
      </c>
      <c r="AL61" s="2">
        <v>-5.0159235668789791E-2</v>
      </c>
      <c r="AM61" s="2">
        <v>22995.384666666701</v>
      </c>
      <c r="AN61" s="2">
        <v>7062.3276666666698</v>
      </c>
      <c r="AO61" s="2">
        <v>30.7119353254568</v>
      </c>
      <c r="AP61" s="2">
        <v>102.053666666667</v>
      </c>
      <c r="AQ61" s="2">
        <v>0.443800650200039</v>
      </c>
      <c r="AR61" s="2">
        <v>26263.541666666701</v>
      </c>
      <c r="AS61" s="2">
        <v>7793.3596666666699</v>
      </c>
      <c r="AT61" s="2">
        <v>29.673681354856601</v>
      </c>
      <c r="AU61" s="2">
        <v>158.333666666667</v>
      </c>
      <c r="AV61" s="2">
        <v>0.60286487129655297</v>
      </c>
      <c r="AW61" s="2">
        <v>-1.6903102321585067E-2</v>
      </c>
      <c r="AX61" s="2">
        <v>0.17920683647581098</v>
      </c>
      <c r="AY61" s="2" t="s">
        <v>2</v>
      </c>
      <c r="AZ61" s="2">
        <v>78.305000000000007</v>
      </c>
      <c r="BA61" s="2">
        <v>89.210999999999999</v>
      </c>
      <c r="BB61" s="2">
        <v>74.691999999999993</v>
      </c>
      <c r="BC61" s="2">
        <v>74.328000000000003</v>
      </c>
      <c r="BD61" s="2" t="s">
        <v>3</v>
      </c>
      <c r="BE61" s="2">
        <v>70.509</v>
      </c>
      <c r="BF61" s="2">
        <v>78.774000000000001</v>
      </c>
      <c r="BG61" s="2">
        <v>60.718000000000004</v>
      </c>
      <c r="BH61" s="2">
        <v>66.468999999999994</v>
      </c>
      <c r="BI61" s="2">
        <f t="shared" si="4"/>
        <v>74.407000000000011</v>
      </c>
      <c r="BJ61" s="2">
        <f t="shared" si="5"/>
        <v>67.704999999999998</v>
      </c>
      <c r="BK61" s="2">
        <f t="shared" si="6"/>
        <v>83.992500000000007</v>
      </c>
      <c r="BL61" s="2">
        <f t="shared" si="7"/>
        <v>70.398499999999999</v>
      </c>
      <c r="BM61" s="2">
        <v>-4.5036085314553817E-2</v>
      </c>
      <c r="BN61" s="2">
        <v>-8.092389201416797E-2</v>
      </c>
    </row>
    <row r="62" spans="1:66" x14ac:dyDescent="0.15">
      <c r="A62" s="2" t="s">
        <v>118</v>
      </c>
      <c r="B62" s="2" t="s">
        <v>46</v>
      </c>
      <c r="C62" s="2">
        <v>76</v>
      </c>
      <c r="D62" s="2" t="s">
        <v>5</v>
      </c>
      <c r="E62" s="3" t="s">
        <v>0</v>
      </c>
      <c r="F62" s="3">
        <v>50</v>
      </c>
      <c r="G62" s="2">
        <v>23.4</v>
      </c>
      <c r="H62" s="2">
        <v>2</v>
      </c>
      <c r="I62" s="2">
        <v>0</v>
      </c>
      <c r="L62" s="2">
        <v>0</v>
      </c>
      <c r="M62" s="2">
        <v>0</v>
      </c>
      <c r="N62" s="2">
        <v>0</v>
      </c>
      <c r="O62" s="2">
        <v>0</v>
      </c>
      <c r="P62" s="2">
        <v>0</v>
      </c>
      <c r="Q62" s="2">
        <v>0</v>
      </c>
      <c r="R62" s="2">
        <v>1</v>
      </c>
      <c r="S62" s="2">
        <v>1</v>
      </c>
      <c r="T62" s="2">
        <v>1</v>
      </c>
      <c r="U62" s="2">
        <v>0</v>
      </c>
      <c r="V62" s="2">
        <v>0</v>
      </c>
      <c r="W62" s="2">
        <v>0</v>
      </c>
      <c r="X62" s="8">
        <v>8</v>
      </c>
      <c r="Y62" s="8">
        <v>17</v>
      </c>
      <c r="Z62" s="8">
        <v>4.5</v>
      </c>
      <c r="AA62" s="2">
        <v>4.08</v>
      </c>
      <c r="AB62" s="2">
        <v>2.1800000000000002</v>
      </c>
      <c r="AC62" s="2">
        <v>74.7</v>
      </c>
      <c r="AD62" s="2">
        <v>53.4</v>
      </c>
      <c r="AE62" s="2">
        <v>4.05</v>
      </c>
      <c r="AF62" s="2">
        <v>3.56</v>
      </c>
      <c r="AG62" s="2">
        <v>2.38</v>
      </c>
      <c r="AH62" s="2">
        <v>82.9</v>
      </c>
      <c r="AI62" s="2">
        <v>66.900000000000006</v>
      </c>
      <c r="AJ62" s="2">
        <v>5.26</v>
      </c>
      <c r="AK62" s="2">
        <v>9.9999999999999867E-2</v>
      </c>
      <c r="AL62" s="2">
        <v>5.4886211512717553E-2</v>
      </c>
      <c r="AM62" s="2">
        <v>21516.328666666701</v>
      </c>
      <c r="AN62" s="2">
        <v>4009.28866666667</v>
      </c>
      <c r="AO62" s="2">
        <v>18.633702472103899</v>
      </c>
      <c r="AP62" s="2">
        <v>111.449333333333</v>
      </c>
      <c r="AQ62" s="2">
        <v>0.51797560383055397</v>
      </c>
      <c r="AR62" s="2">
        <v>21564.583333333299</v>
      </c>
      <c r="AS62" s="2">
        <v>4841.0156666666699</v>
      </c>
      <c r="AT62" s="2">
        <v>22.448918172157299</v>
      </c>
      <c r="AU62" s="2">
        <v>109.765666666667</v>
      </c>
      <c r="AV62" s="2">
        <v>0.509008984639165</v>
      </c>
      <c r="AW62" s="2">
        <v>0.10237406403169405</v>
      </c>
      <c r="AX62" s="2">
        <v>-8.6554454737623431E-3</v>
      </c>
      <c r="AY62" s="2" t="s">
        <v>43</v>
      </c>
      <c r="AZ62" s="2">
        <v>70.162999999999997</v>
      </c>
      <c r="BA62" s="2">
        <v>79.393000000000001</v>
      </c>
      <c r="BB62" s="2">
        <v>66.778999999999996</v>
      </c>
      <c r="BC62" s="2">
        <v>76.114000000000004</v>
      </c>
      <c r="BD62" s="2" t="s">
        <v>3</v>
      </c>
      <c r="BF62" s="2">
        <v>84.197000000000003</v>
      </c>
      <c r="BH62" s="2">
        <v>81.382000000000005</v>
      </c>
      <c r="BI62" s="2">
        <f t="shared" si="4"/>
        <v>70.162999999999997</v>
      </c>
      <c r="BJ62" s="2">
        <f t="shared" si="5"/>
        <v>66.778999999999996</v>
      </c>
      <c r="BK62" s="2">
        <f t="shared" si="6"/>
        <v>81.795000000000002</v>
      </c>
      <c r="BL62" s="2">
        <f t="shared" si="7"/>
        <v>78.748000000000005</v>
      </c>
      <c r="BM62" s="2">
        <v>-2.4115274432393145E-2</v>
      </c>
      <c r="BN62" s="2">
        <v>-1.8625832874870085E-2</v>
      </c>
    </row>
    <row r="63" spans="1:66" x14ac:dyDescent="0.15">
      <c r="A63" s="2" t="s">
        <v>119</v>
      </c>
      <c r="B63" s="2" t="s">
        <v>46</v>
      </c>
      <c r="C63" s="2">
        <v>68</v>
      </c>
      <c r="D63" s="2" t="s">
        <v>5</v>
      </c>
      <c r="E63" s="3" t="s">
        <v>0</v>
      </c>
      <c r="F63" s="3">
        <v>10</v>
      </c>
      <c r="G63" s="2">
        <v>22.4</v>
      </c>
      <c r="H63" s="2">
        <v>1</v>
      </c>
      <c r="I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8">
        <v>2</v>
      </c>
      <c r="Y63" s="8">
        <v>4</v>
      </c>
      <c r="Z63" s="8">
        <v>1</v>
      </c>
      <c r="AA63" s="2">
        <v>4.16</v>
      </c>
      <c r="AB63" s="2">
        <v>2.81</v>
      </c>
      <c r="AC63" s="2">
        <v>93.7</v>
      </c>
      <c r="AD63" s="2">
        <v>67.5</v>
      </c>
      <c r="AE63" s="2">
        <v>4.93</v>
      </c>
      <c r="AF63" s="2">
        <v>3.9699999999999998</v>
      </c>
      <c r="AG63" s="2">
        <v>2.5300000000000002</v>
      </c>
      <c r="AH63" s="2">
        <v>86.9</v>
      </c>
      <c r="AI63" s="2">
        <v>63.7</v>
      </c>
      <c r="AJ63" s="2">
        <v>4.93</v>
      </c>
      <c r="AK63" s="2">
        <v>-0.1399999999999999</v>
      </c>
      <c r="AL63" s="2">
        <v>-3.6286019210245449E-2</v>
      </c>
      <c r="AM63" s="2">
        <v>25809.615000000002</v>
      </c>
      <c r="AN63" s="2">
        <v>74.290000000000006</v>
      </c>
      <c r="AO63" s="2">
        <v>0.28783846640099098</v>
      </c>
      <c r="AP63" s="2">
        <v>176.64466666666701</v>
      </c>
      <c r="AQ63" s="2">
        <v>0.68441418698677503</v>
      </c>
      <c r="AR63" s="2">
        <v>22885.937666666701</v>
      </c>
      <c r="AS63" s="2">
        <v>34.765666666666696</v>
      </c>
      <c r="AT63" s="2">
        <v>0.15190842155138301</v>
      </c>
      <c r="AU63" s="2">
        <v>225.65100000000001</v>
      </c>
      <c r="AV63" s="2">
        <v>0.98598101282369699</v>
      </c>
      <c r="AW63" s="2">
        <v>-0.23612209748964252</v>
      </c>
      <c r="AX63" s="2">
        <v>0.22031018027593074</v>
      </c>
      <c r="AY63" s="2" t="s">
        <v>43</v>
      </c>
      <c r="AZ63" s="2">
        <v>69.215999999999994</v>
      </c>
      <c r="BA63" s="2">
        <v>85.513000000000005</v>
      </c>
      <c r="BB63" s="2">
        <v>76.864000000000004</v>
      </c>
      <c r="BC63" s="2">
        <v>85.599000000000004</v>
      </c>
      <c r="BD63" s="2" t="s">
        <v>3</v>
      </c>
      <c r="BE63" s="2">
        <v>59.533999999999999</v>
      </c>
      <c r="BF63" s="2">
        <v>84.53</v>
      </c>
      <c r="BG63" s="2">
        <v>70.462999999999994</v>
      </c>
      <c r="BH63" s="2">
        <v>76.748999999999995</v>
      </c>
      <c r="BI63" s="2">
        <f t="shared" si="4"/>
        <v>64.375</v>
      </c>
      <c r="BJ63" s="2">
        <f t="shared" si="5"/>
        <v>73.663499999999999</v>
      </c>
      <c r="BK63" s="2">
        <f t="shared" si="6"/>
        <v>85.021500000000003</v>
      </c>
      <c r="BL63" s="2">
        <f t="shared" si="7"/>
        <v>81.174000000000007</v>
      </c>
      <c r="BM63" s="2">
        <v>7.2143689320388338E-2</v>
      </c>
      <c r="BN63" s="2">
        <v>-2.2626629734831757E-2</v>
      </c>
    </row>
    <row r="64" spans="1:66" x14ac:dyDescent="0.15">
      <c r="A64" s="2" t="s">
        <v>120</v>
      </c>
      <c r="B64" s="2" t="s">
        <v>46</v>
      </c>
      <c r="C64" s="2">
        <v>80</v>
      </c>
      <c r="D64" s="2" t="s">
        <v>1</v>
      </c>
      <c r="E64" s="3" t="s">
        <v>0</v>
      </c>
      <c r="F64" s="3">
        <v>40</v>
      </c>
      <c r="G64" s="2">
        <v>21.2</v>
      </c>
      <c r="H64" s="2">
        <v>3</v>
      </c>
      <c r="I64" s="2">
        <v>1</v>
      </c>
      <c r="J64" s="2">
        <v>1</v>
      </c>
      <c r="L64" s="2">
        <v>1</v>
      </c>
      <c r="M64" s="2">
        <v>1</v>
      </c>
      <c r="N64" s="2">
        <v>0</v>
      </c>
      <c r="O64" s="2">
        <v>0</v>
      </c>
      <c r="P64" s="2">
        <v>0</v>
      </c>
      <c r="Q64" s="2">
        <v>0</v>
      </c>
      <c r="R64" s="2">
        <v>1</v>
      </c>
      <c r="S64" s="2">
        <v>1</v>
      </c>
      <c r="T64" s="2">
        <v>0</v>
      </c>
      <c r="U64" s="2">
        <v>0</v>
      </c>
      <c r="V64" s="2">
        <v>0</v>
      </c>
      <c r="W64" s="2">
        <v>1</v>
      </c>
      <c r="X64" s="8">
        <v>24</v>
      </c>
      <c r="Y64" s="8">
        <v>4</v>
      </c>
      <c r="Z64" s="8">
        <v>-10</v>
      </c>
      <c r="AA64" s="2">
        <v>2.17</v>
      </c>
      <c r="AB64" s="2">
        <v>0.83</v>
      </c>
      <c r="AC64" s="2">
        <v>36.6</v>
      </c>
      <c r="AD64" s="2">
        <v>38.200000000000003</v>
      </c>
      <c r="AE64" s="2">
        <v>1.55</v>
      </c>
      <c r="AF64" s="2">
        <v>2.3199999999999998</v>
      </c>
      <c r="AG64" s="2">
        <v>1.1100000000000001</v>
      </c>
      <c r="AH64" s="2">
        <v>51.4</v>
      </c>
      <c r="AI64" s="2">
        <v>47.8</v>
      </c>
      <c r="AJ64" s="2">
        <v>2.04</v>
      </c>
      <c r="AK64" s="2">
        <v>0.14000000000000007</v>
      </c>
      <c r="AL64" s="2">
        <v>0.20218579234972672</v>
      </c>
      <c r="AM64" s="8">
        <v>20232.289000000001</v>
      </c>
      <c r="AN64" s="8">
        <v>2330.1509999999998</v>
      </c>
      <c r="AO64" s="8">
        <v>11.5169914783246</v>
      </c>
      <c r="AP64" s="8">
        <v>123.45166666666699</v>
      </c>
      <c r="AQ64" s="8">
        <v>0.61017152664568297</v>
      </c>
      <c r="AR64" s="8">
        <v>17843.355666666699</v>
      </c>
      <c r="AS64" s="8">
        <v>2891.096</v>
      </c>
      <c r="AT64" s="8">
        <v>16.202647383198698</v>
      </c>
      <c r="AU64" s="8">
        <v>153.16999999999999</v>
      </c>
      <c r="AV64" s="8">
        <v>0.85841476716253695</v>
      </c>
      <c r="AW64" s="8">
        <v>0.20342360735842663</v>
      </c>
      <c r="AX64" s="8">
        <v>0.20342086583548902</v>
      </c>
      <c r="AY64" s="2" t="s">
        <v>43</v>
      </c>
      <c r="AZ64" s="8">
        <v>66.695999999999998</v>
      </c>
      <c r="BA64" s="8">
        <v>86.507000000000005</v>
      </c>
      <c r="BB64" s="8">
        <v>72.736000000000004</v>
      </c>
      <c r="BC64" s="8">
        <v>83.308999999999997</v>
      </c>
      <c r="BD64" s="2" t="s">
        <v>55</v>
      </c>
      <c r="BF64" s="8">
        <v>84.081999999999994</v>
      </c>
      <c r="BH64" s="8">
        <v>91.238</v>
      </c>
      <c r="BI64" s="2">
        <f t="shared" si="4"/>
        <v>66.695999999999998</v>
      </c>
      <c r="BJ64" s="2">
        <f t="shared" si="5"/>
        <v>72.736000000000004</v>
      </c>
      <c r="BK64" s="2">
        <f t="shared" si="6"/>
        <v>85.294499999999999</v>
      </c>
      <c r="BL64" s="2">
        <f t="shared" si="7"/>
        <v>87.273499999999999</v>
      </c>
      <c r="BM64" s="2">
        <v>4.5280076766222907E-2</v>
      </c>
      <c r="BN64" s="2">
        <v>1.1600982478354402E-2</v>
      </c>
    </row>
    <row r="65" spans="1:66" x14ac:dyDescent="0.15">
      <c r="A65" s="2" t="s">
        <v>121</v>
      </c>
      <c r="B65" s="2" t="s">
        <v>46</v>
      </c>
      <c r="C65" s="2">
        <v>74</v>
      </c>
      <c r="D65" s="2" t="s">
        <v>5</v>
      </c>
      <c r="E65" s="3" t="s">
        <v>0</v>
      </c>
      <c r="F65" s="3">
        <v>35</v>
      </c>
      <c r="G65" s="2">
        <v>27.5</v>
      </c>
      <c r="H65" s="2">
        <v>2</v>
      </c>
      <c r="I65" s="2">
        <v>1</v>
      </c>
      <c r="J65" s="2">
        <v>1</v>
      </c>
      <c r="L65" s="2">
        <v>1</v>
      </c>
      <c r="M65" s="2">
        <v>1</v>
      </c>
      <c r="N65" s="2">
        <v>0</v>
      </c>
      <c r="O65" s="2">
        <v>0</v>
      </c>
      <c r="P65" s="2">
        <v>0</v>
      </c>
      <c r="Q65" s="2">
        <v>0</v>
      </c>
      <c r="R65" s="2">
        <v>1</v>
      </c>
      <c r="S65" s="2">
        <v>1</v>
      </c>
      <c r="T65" s="2">
        <v>1</v>
      </c>
      <c r="U65" s="2">
        <v>0</v>
      </c>
      <c r="V65" s="2">
        <v>0</v>
      </c>
      <c r="W65" s="2">
        <v>0</v>
      </c>
      <c r="X65" s="8">
        <v>13</v>
      </c>
      <c r="Y65" s="8">
        <v>14</v>
      </c>
      <c r="Z65" s="8">
        <v>0.5</v>
      </c>
      <c r="AA65" s="2">
        <v>2.2400000000000002</v>
      </c>
      <c r="AB65" s="2">
        <v>1.29</v>
      </c>
      <c r="AC65" s="2">
        <v>54.4</v>
      </c>
      <c r="AD65" s="2">
        <v>57.6</v>
      </c>
      <c r="AE65" s="2">
        <v>6.22</v>
      </c>
      <c r="AF65" s="2">
        <v>2.1</v>
      </c>
      <c r="AG65" s="2">
        <v>1.1299999999999999</v>
      </c>
      <c r="AH65" s="2">
        <v>48.9</v>
      </c>
      <c r="AI65" s="2">
        <v>53.8</v>
      </c>
      <c r="AJ65" s="2">
        <v>4.75</v>
      </c>
      <c r="AK65" s="2">
        <v>-8.0000000000000071E-2</v>
      </c>
      <c r="AL65" s="2">
        <v>-5.0551470588235295E-2</v>
      </c>
      <c r="AM65" s="2">
        <v>18888.899333333298</v>
      </c>
      <c r="AN65" s="2">
        <v>360.85566666666699</v>
      </c>
      <c r="AO65" s="2">
        <v>1.91041129659611</v>
      </c>
      <c r="AP65" s="2">
        <v>115.467333333333</v>
      </c>
      <c r="AQ65" s="2">
        <v>0.61129730904737001</v>
      </c>
      <c r="AR65" s="2">
        <v>18477.3576666667</v>
      </c>
      <c r="AS65" s="2">
        <v>777.48033333333296</v>
      </c>
      <c r="AT65" s="2">
        <v>4.2077462987898704</v>
      </c>
      <c r="AU65" s="2">
        <v>119.258666666667</v>
      </c>
      <c r="AV65" s="2">
        <v>0.64543139131744198</v>
      </c>
      <c r="AW65" s="2">
        <v>0.60126712145365102</v>
      </c>
      <c r="AX65" s="2">
        <v>2.7919378807069878E-2</v>
      </c>
      <c r="AY65" s="2" t="s">
        <v>2</v>
      </c>
      <c r="AZ65" s="2">
        <v>83.899000000000001</v>
      </c>
      <c r="BA65" s="2">
        <v>89.081000000000003</v>
      </c>
      <c r="BB65" s="2">
        <v>75.510999999999996</v>
      </c>
      <c r="BC65" s="2">
        <v>82.728999999999999</v>
      </c>
      <c r="BD65" s="2" t="s">
        <v>3</v>
      </c>
      <c r="BE65" s="2">
        <v>74.774000000000001</v>
      </c>
      <c r="BF65" s="2">
        <v>86.129000000000005</v>
      </c>
      <c r="BG65" s="2">
        <v>67.093000000000004</v>
      </c>
      <c r="BH65" s="2">
        <v>84.444000000000003</v>
      </c>
      <c r="BI65" s="2">
        <f t="shared" si="4"/>
        <v>79.336500000000001</v>
      </c>
      <c r="BJ65" s="2">
        <f t="shared" si="5"/>
        <v>71.301999999999992</v>
      </c>
      <c r="BK65" s="2">
        <f t="shared" si="6"/>
        <v>87.605000000000004</v>
      </c>
      <c r="BL65" s="2">
        <f t="shared" si="7"/>
        <v>83.586500000000001</v>
      </c>
      <c r="BM65" s="2">
        <v>-5.0635583873752991E-2</v>
      </c>
      <c r="BN65" s="2">
        <v>-2.2935334741167757E-2</v>
      </c>
    </row>
    <row r="66" spans="1:66" x14ac:dyDescent="0.15">
      <c r="A66" s="2" t="s">
        <v>122</v>
      </c>
      <c r="B66" s="2" t="s">
        <v>46</v>
      </c>
      <c r="C66" s="2">
        <v>73</v>
      </c>
      <c r="D66" s="2" t="s">
        <v>5</v>
      </c>
      <c r="E66" s="2" t="s">
        <v>0</v>
      </c>
      <c r="F66" s="2">
        <v>59</v>
      </c>
      <c r="G66" s="2">
        <v>28.7</v>
      </c>
      <c r="H66" s="2">
        <v>2</v>
      </c>
      <c r="I66" s="2">
        <v>0</v>
      </c>
      <c r="L66" s="2">
        <v>1</v>
      </c>
      <c r="M66" s="2">
        <v>1</v>
      </c>
      <c r="N66" s="2">
        <v>0</v>
      </c>
      <c r="O66" s="2">
        <v>0</v>
      </c>
      <c r="P66" s="2">
        <v>0</v>
      </c>
      <c r="Q66" s="2">
        <v>1</v>
      </c>
      <c r="R66" s="2">
        <v>1</v>
      </c>
      <c r="S66" s="2">
        <v>1</v>
      </c>
      <c r="T66" s="2">
        <v>0</v>
      </c>
      <c r="U66" s="2">
        <v>0</v>
      </c>
      <c r="V66" s="2">
        <v>0</v>
      </c>
      <c r="W66" s="2">
        <v>1</v>
      </c>
      <c r="X66" s="8">
        <v>3</v>
      </c>
      <c r="Y66" s="8">
        <v>4</v>
      </c>
      <c r="Z66" s="8">
        <v>0.5</v>
      </c>
      <c r="AA66" s="2">
        <v>2.57</v>
      </c>
      <c r="AB66" s="2">
        <v>1.52</v>
      </c>
      <c r="AC66" s="2">
        <v>53.1</v>
      </c>
      <c r="AD66" s="2">
        <v>59.1</v>
      </c>
      <c r="AE66" s="2">
        <v>4.0599999999999996</v>
      </c>
      <c r="AF66" s="2">
        <v>2.81</v>
      </c>
      <c r="AG66" s="2">
        <v>1.6</v>
      </c>
      <c r="AH66" s="2">
        <v>56.9</v>
      </c>
      <c r="AI66" s="2">
        <v>56.9</v>
      </c>
      <c r="AJ66" s="2">
        <v>7.2</v>
      </c>
      <c r="AK66" s="2">
        <v>4.0000000000000036E-2</v>
      </c>
      <c r="AL66" s="2">
        <v>3.5781544256120498E-2</v>
      </c>
      <c r="AM66" s="2">
        <v>19294.072</v>
      </c>
      <c r="AN66" s="2">
        <v>227.55199999999999</v>
      </c>
      <c r="AO66" s="2">
        <v>1.1793881561134401</v>
      </c>
      <c r="AP66" s="2">
        <v>156.77066666666701</v>
      </c>
      <c r="AQ66" s="2">
        <v>0.81253281664267996</v>
      </c>
      <c r="AR66" s="2">
        <v>18953.843000000001</v>
      </c>
      <c r="AS66" s="2">
        <v>232.94833333333301</v>
      </c>
      <c r="AT66" s="2">
        <v>1.2290295605663399</v>
      </c>
      <c r="AU66" s="2">
        <v>181.929666666667</v>
      </c>
      <c r="AV66" s="2">
        <v>0.959856355603804</v>
      </c>
      <c r="AW66" s="2">
        <v>2.104540570277064E-2</v>
      </c>
      <c r="AX66" s="2">
        <v>9.0656977751282106E-2</v>
      </c>
      <c r="AY66" s="2" t="s">
        <v>2</v>
      </c>
      <c r="AZ66" s="2">
        <v>72.584999999999994</v>
      </c>
      <c r="BA66" s="2">
        <v>82.445999999999998</v>
      </c>
      <c r="BB66" s="2">
        <v>78.801000000000002</v>
      </c>
      <c r="BC66" s="2">
        <v>78.989999999999995</v>
      </c>
      <c r="BD66" s="2" t="s">
        <v>3</v>
      </c>
      <c r="BE66" s="2">
        <v>72.341999999999999</v>
      </c>
      <c r="BF66" s="2">
        <v>82.662000000000006</v>
      </c>
      <c r="BG66" s="2">
        <v>55.344999999999999</v>
      </c>
      <c r="BH66" s="2">
        <v>66.209999999999994</v>
      </c>
      <c r="BI66" s="2">
        <f t="shared" ref="BI66:BI80" si="8" xml:space="preserve"> AVERAGE(AZ66,BE66)</f>
        <v>72.463499999999996</v>
      </c>
      <c r="BJ66" s="2">
        <f t="shared" ref="BJ66:BJ80" si="9">AVERAGE(BB66,BG66)</f>
        <v>67.073000000000008</v>
      </c>
      <c r="BK66" s="2">
        <f t="shared" si="6"/>
        <v>82.554000000000002</v>
      </c>
      <c r="BL66" s="2">
        <f t="shared" si="7"/>
        <v>72.599999999999994</v>
      </c>
      <c r="BM66" s="2">
        <v>-3.7194587619974115E-2</v>
      </c>
      <c r="BN66" s="2">
        <v>-6.0287811614216195E-2</v>
      </c>
    </row>
    <row r="67" spans="1:66" x14ac:dyDescent="0.15">
      <c r="A67" s="2" t="s">
        <v>123</v>
      </c>
      <c r="B67" s="2" t="s">
        <v>46</v>
      </c>
      <c r="C67" s="2">
        <v>79</v>
      </c>
      <c r="D67" s="2" t="s">
        <v>1</v>
      </c>
      <c r="E67" s="2" t="s">
        <v>0</v>
      </c>
      <c r="F67" s="2">
        <v>120</v>
      </c>
      <c r="G67" s="2">
        <v>23.7</v>
      </c>
      <c r="H67" s="2">
        <v>3</v>
      </c>
      <c r="I67" s="2">
        <v>1</v>
      </c>
      <c r="J67" s="2">
        <v>2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1</v>
      </c>
      <c r="S67" s="2">
        <v>1</v>
      </c>
      <c r="T67" s="2">
        <v>0</v>
      </c>
      <c r="U67" s="2">
        <v>0</v>
      </c>
      <c r="V67" s="2">
        <v>0</v>
      </c>
      <c r="W67" s="2">
        <v>1</v>
      </c>
      <c r="X67" s="8">
        <v>12</v>
      </c>
      <c r="Y67" s="8">
        <v>18</v>
      </c>
      <c r="Z67" s="8">
        <v>3</v>
      </c>
      <c r="AA67" s="2">
        <v>2.2800000000000002</v>
      </c>
      <c r="AB67" s="2">
        <v>0.94</v>
      </c>
      <c r="AC67" s="2">
        <v>40.9</v>
      </c>
      <c r="AD67" s="2">
        <v>41.2</v>
      </c>
      <c r="AE67" s="2">
        <v>2.33</v>
      </c>
      <c r="AF67" s="2">
        <v>2.64</v>
      </c>
      <c r="AG67" s="2">
        <v>0.86</v>
      </c>
      <c r="AH67" s="2">
        <v>38.9</v>
      </c>
      <c r="AI67" s="2">
        <v>32.6</v>
      </c>
      <c r="AJ67" s="2">
        <v>2.11</v>
      </c>
      <c r="AK67" s="2">
        <v>-3.999999999999998E-2</v>
      </c>
      <c r="AL67" s="2">
        <v>-2.4449877750611249E-2</v>
      </c>
      <c r="AM67" s="8">
        <v>14455.625333333301</v>
      </c>
      <c r="AN67" s="8">
        <v>1146.4839999999999</v>
      </c>
      <c r="AO67" s="8">
        <v>7.9310577962775097</v>
      </c>
      <c r="AP67" s="8">
        <v>133.98433333333301</v>
      </c>
      <c r="AQ67" s="8">
        <v>0.92686639452654995</v>
      </c>
      <c r="AR67" s="8">
        <v>14923.5673333333</v>
      </c>
      <c r="AS67" s="8">
        <v>1578.646</v>
      </c>
      <c r="AT67" s="8">
        <v>10.578208043286899</v>
      </c>
      <c r="AU67" s="8">
        <v>109.11433333333299</v>
      </c>
      <c r="AV67" s="8">
        <v>0.73115449474077898</v>
      </c>
      <c r="AW67" s="8">
        <v>0.16688506848681936</v>
      </c>
      <c r="AX67" s="8">
        <v>-0.10557719048911145</v>
      </c>
      <c r="AY67" s="2" t="s">
        <v>43</v>
      </c>
      <c r="AZ67" s="8">
        <v>65.456999999999994</v>
      </c>
      <c r="BA67" s="8">
        <v>89.483000000000004</v>
      </c>
      <c r="BB67" s="8">
        <v>80.516999999999996</v>
      </c>
      <c r="BC67" s="8">
        <v>82.251999999999995</v>
      </c>
      <c r="BD67" s="2" t="s">
        <v>55</v>
      </c>
      <c r="BE67" s="8">
        <v>75.19</v>
      </c>
      <c r="BF67" s="8">
        <v>89.441999999999993</v>
      </c>
      <c r="BG67" s="8">
        <v>67.046000000000006</v>
      </c>
      <c r="BH67" s="8">
        <v>89.281999999999996</v>
      </c>
      <c r="BI67" s="2">
        <f t="shared" si="8"/>
        <v>70.323499999999996</v>
      </c>
      <c r="BJ67" s="2">
        <f t="shared" si="9"/>
        <v>73.781499999999994</v>
      </c>
      <c r="BK67" s="2">
        <f t="shared" si="6"/>
        <v>89.462500000000006</v>
      </c>
      <c r="BL67" s="2">
        <f t="shared" si="7"/>
        <v>85.766999999999996</v>
      </c>
      <c r="BM67" s="2">
        <v>2.45863758203161E-2</v>
      </c>
      <c r="BN67" s="2">
        <v>-2.0653905267570265E-2</v>
      </c>
    </row>
    <row r="68" spans="1:66" x14ac:dyDescent="0.15">
      <c r="A68" s="2" t="s">
        <v>124</v>
      </c>
      <c r="B68" s="2" t="s">
        <v>46</v>
      </c>
      <c r="C68" s="2">
        <v>71</v>
      </c>
      <c r="D68" s="2" t="s">
        <v>5</v>
      </c>
      <c r="E68" s="2" t="s">
        <v>0</v>
      </c>
      <c r="F68" s="2">
        <v>25</v>
      </c>
      <c r="G68" s="2">
        <v>30.3</v>
      </c>
      <c r="H68" s="2">
        <v>1</v>
      </c>
      <c r="I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8">
        <v>14</v>
      </c>
      <c r="Y68" s="8">
        <v>27</v>
      </c>
      <c r="Z68" s="8">
        <v>6.5</v>
      </c>
      <c r="AA68" s="2">
        <v>3.55</v>
      </c>
      <c r="AB68" s="2">
        <v>2.41</v>
      </c>
      <c r="AC68" s="2">
        <v>90.9</v>
      </c>
      <c r="AD68" s="2">
        <v>67.900000000000006</v>
      </c>
      <c r="AE68" s="2">
        <v>6.48</v>
      </c>
      <c r="AF68" s="2">
        <v>3.7800000000000002</v>
      </c>
      <c r="AG68" s="2">
        <v>2.42</v>
      </c>
      <c r="AH68" s="2">
        <v>92.7</v>
      </c>
      <c r="AI68" s="2">
        <v>64</v>
      </c>
      <c r="AJ68" s="2">
        <v>5.52</v>
      </c>
      <c r="AK68" s="2">
        <v>4.9999999999998934E-3</v>
      </c>
      <c r="AL68" s="2">
        <v>9.9009900990098855E-3</v>
      </c>
      <c r="AM68" s="2">
        <v>23246.7866666667</v>
      </c>
      <c r="AN68" s="2">
        <v>42.941666666666698</v>
      </c>
      <c r="AO68" s="2">
        <v>0.184720870382659</v>
      </c>
      <c r="AP68" s="2">
        <v>206.85499999999999</v>
      </c>
      <c r="AQ68" s="2">
        <v>0.88982190513498904</v>
      </c>
      <c r="AR68" s="2">
        <v>22313.1796666667</v>
      </c>
      <c r="AS68" s="2">
        <v>148.91466666666699</v>
      </c>
      <c r="AT68" s="2">
        <v>0.66738433917210005</v>
      </c>
      <c r="AU68" s="2">
        <v>289.60333333333301</v>
      </c>
      <c r="AV68" s="2">
        <v>1.2979025744410899</v>
      </c>
      <c r="AW68" s="2">
        <v>1.3064670705307373</v>
      </c>
      <c r="AX68" s="2">
        <v>0.22930468836019138</v>
      </c>
      <c r="AY68" s="2" t="s">
        <v>2</v>
      </c>
      <c r="AZ68" s="2">
        <v>76.150000000000006</v>
      </c>
      <c r="BA68" s="2">
        <v>80.376000000000005</v>
      </c>
      <c r="BB68" s="2">
        <v>70.769000000000005</v>
      </c>
      <c r="BC68" s="2">
        <v>85.906999999999996</v>
      </c>
      <c r="BD68" s="2" t="s">
        <v>3</v>
      </c>
      <c r="BE68" s="2">
        <v>65.314999999999998</v>
      </c>
      <c r="BF68" s="2">
        <v>84.24</v>
      </c>
      <c r="BG68" s="2">
        <v>69.537999999999997</v>
      </c>
      <c r="BH68" s="2">
        <v>87.522999999999996</v>
      </c>
      <c r="BI68" s="2">
        <f t="shared" si="8"/>
        <v>70.732500000000002</v>
      </c>
      <c r="BJ68" s="2">
        <f t="shared" si="9"/>
        <v>70.153500000000008</v>
      </c>
      <c r="BK68" s="2">
        <f t="shared" si="6"/>
        <v>82.307999999999993</v>
      </c>
      <c r="BL68" s="2">
        <f t="shared" si="7"/>
        <v>86.715000000000003</v>
      </c>
      <c r="BM68" s="2">
        <v>-4.0928851659420597E-3</v>
      </c>
      <c r="BN68" s="2">
        <v>2.677139524712064E-2</v>
      </c>
    </row>
    <row r="69" spans="1:66" x14ac:dyDescent="0.15">
      <c r="A69" s="2" t="s">
        <v>125</v>
      </c>
      <c r="B69" s="2" t="s">
        <v>46</v>
      </c>
      <c r="C69" s="2">
        <v>71</v>
      </c>
      <c r="D69" s="2" t="s">
        <v>5</v>
      </c>
      <c r="E69" s="2" t="s">
        <v>0</v>
      </c>
      <c r="F69" s="2">
        <v>90</v>
      </c>
      <c r="G69" s="2">
        <v>20.8</v>
      </c>
      <c r="H69" s="2">
        <v>2</v>
      </c>
      <c r="I69" s="2">
        <v>0</v>
      </c>
      <c r="L69" s="2">
        <v>1</v>
      </c>
      <c r="M69" s="2">
        <v>1</v>
      </c>
      <c r="N69" s="2">
        <v>0</v>
      </c>
      <c r="O69" s="2">
        <v>0</v>
      </c>
      <c r="P69" s="2">
        <v>0</v>
      </c>
      <c r="Q69" s="2">
        <v>0</v>
      </c>
      <c r="R69" s="2">
        <v>1</v>
      </c>
      <c r="S69" s="2">
        <v>1</v>
      </c>
      <c r="T69" s="2">
        <v>0</v>
      </c>
      <c r="U69" s="2">
        <v>0</v>
      </c>
      <c r="V69" s="2">
        <v>0</v>
      </c>
      <c r="W69" s="2">
        <v>0</v>
      </c>
      <c r="X69" s="8">
        <v>5</v>
      </c>
      <c r="Y69" s="8">
        <v>11</v>
      </c>
      <c r="Z69" s="8">
        <v>3</v>
      </c>
      <c r="AA69" s="2">
        <v>3.27</v>
      </c>
      <c r="AB69" s="2">
        <v>2.0099999999999998</v>
      </c>
      <c r="AC69" s="2">
        <v>76.7</v>
      </c>
      <c r="AD69" s="2">
        <v>61.5</v>
      </c>
      <c r="AE69" s="2">
        <v>4</v>
      </c>
      <c r="AF69" s="2">
        <v>3.12</v>
      </c>
      <c r="AG69" s="2">
        <v>1.7</v>
      </c>
      <c r="AH69" s="2">
        <v>65.900000000000006</v>
      </c>
      <c r="AI69" s="2">
        <v>54.5</v>
      </c>
      <c r="AJ69" s="2">
        <v>5.45</v>
      </c>
      <c r="AK69" s="2">
        <v>-0.15499999999999992</v>
      </c>
      <c r="AL69" s="2">
        <v>-7.0404172099087337E-2</v>
      </c>
      <c r="AM69" s="2">
        <v>18639.946</v>
      </c>
      <c r="AN69" s="2">
        <v>175.66266666666701</v>
      </c>
      <c r="AO69" s="2">
        <v>0.94239901052646102</v>
      </c>
      <c r="AP69" s="2">
        <v>164.18266666666699</v>
      </c>
      <c r="AQ69" s="2">
        <v>0.88081084927320397</v>
      </c>
      <c r="AR69" s="2">
        <v>17276.591333333301</v>
      </c>
      <c r="AS69" s="2">
        <v>247.69833333333301</v>
      </c>
      <c r="AT69" s="2">
        <v>1.43372224621315</v>
      </c>
      <c r="AU69" s="2">
        <v>148.19466666666699</v>
      </c>
      <c r="AV69" s="2">
        <v>0.85777723051618904</v>
      </c>
      <c r="AW69" s="2">
        <v>0.26067686309019816</v>
      </c>
      <c r="AX69" s="2">
        <v>-1.3075235605931164E-2</v>
      </c>
      <c r="AY69" s="2" t="s">
        <v>2</v>
      </c>
      <c r="AZ69" s="2">
        <v>69.763000000000005</v>
      </c>
      <c r="BA69" s="2">
        <v>88.823999999999998</v>
      </c>
      <c r="BB69" s="2">
        <v>65.83</v>
      </c>
      <c r="BC69" s="2">
        <v>78.893000000000001</v>
      </c>
      <c r="BD69" s="2" t="s">
        <v>3</v>
      </c>
      <c r="BE69" s="2">
        <v>81.162999999999997</v>
      </c>
      <c r="BF69" s="2">
        <v>79.491</v>
      </c>
      <c r="BG69" s="2">
        <v>71.290000000000006</v>
      </c>
      <c r="BH69" s="2">
        <v>76.13</v>
      </c>
      <c r="BI69" s="2">
        <f t="shared" si="8"/>
        <v>75.462999999999994</v>
      </c>
      <c r="BJ69" s="2">
        <f t="shared" si="9"/>
        <v>68.56</v>
      </c>
      <c r="BK69" s="2">
        <f t="shared" si="6"/>
        <v>84.157499999999999</v>
      </c>
      <c r="BL69" s="2">
        <f t="shared" si="7"/>
        <v>77.511499999999998</v>
      </c>
      <c r="BM69" s="2">
        <v>-4.5737646263731842E-2</v>
      </c>
      <c r="BN69" s="2">
        <v>-3.9485488518551527E-2</v>
      </c>
    </row>
    <row r="70" spans="1:66" x14ac:dyDescent="0.15">
      <c r="A70" s="2" t="s">
        <v>126</v>
      </c>
      <c r="B70" s="2" t="s">
        <v>46</v>
      </c>
      <c r="C70" s="2">
        <v>65</v>
      </c>
      <c r="D70" s="2" t="s">
        <v>1</v>
      </c>
      <c r="E70" s="2" t="s">
        <v>50</v>
      </c>
      <c r="F70" s="2">
        <v>45</v>
      </c>
      <c r="G70" s="2">
        <v>18</v>
      </c>
      <c r="H70" s="2">
        <v>3</v>
      </c>
      <c r="I70" s="8">
        <v>0</v>
      </c>
      <c r="J70" s="8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1</v>
      </c>
      <c r="S70" s="8">
        <v>1</v>
      </c>
      <c r="T70" s="2">
        <v>0</v>
      </c>
      <c r="U70" s="2">
        <v>0</v>
      </c>
      <c r="V70" s="2">
        <v>0</v>
      </c>
      <c r="W70" s="8">
        <v>1</v>
      </c>
      <c r="X70" s="8">
        <v>12</v>
      </c>
      <c r="Y70" s="8">
        <v>12</v>
      </c>
      <c r="Z70" s="8">
        <v>0</v>
      </c>
      <c r="AA70" s="2">
        <v>3.08</v>
      </c>
      <c r="AB70" s="2">
        <v>1.48</v>
      </c>
      <c r="AC70" s="2">
        <v>47.4</v>
      </c>
      <c r="AD70" s="2">
        <v>48.1</v>
      </c>
      <c r="AE70" s="2">
        <v>1.8900000000000001</v>
      </c>
      <c r="AF70" s="2">
        <v>3.95</v>
      </c>
      <c r="AG70" s="2">
        <v>1.49</v>
      </c>
      <c r="AH70" s="2">
        <v>49</v>
      </c>
      <c r="AI70" s="2">
        <v>37.700000000000003</v>
      </c>
      <c r="AJ70" s="2">
        <v>2.15</v>
      </c>
      <c r="AK70" s="2">
        <v>5.0000000000000044E-3</v>
      </c>
      <c r="AL70" s="2">
        <v>1.6877637130801704E-2</v>
      </c>
      <c r="AM70" s="8">
        <v>26912.5196666667</v>
      </c>
      <c r="AN70" s="8">
        <v>7917.7046666666702</v>
      </c>
      <c r="AO70" s="8">
        <v>29.420153760160101</v>
      </c>
      <c r="AP70" s="8">
        <v>117.54666666666699</v>
      </c>
      <c r="AQ70" s="8">
        <v>0.43677317517117398</v>
      </c>
      <c r="AR70" s="8">
        <v>26496.753333333301</v>
      </c>
      <c r="AS70" s="8">
        <v>8096.4696666666696</v>
      </c>
      <c r="AT70" s="8">
        <v>30.556459369990701</v>
      </c>
      <c r="AU70" s="8">
        <v>163.68966666666699</v>
      </c>
      <c r="AV70" s="8">
        <v>0.61777254219573596</v>
      </c>
      <c r="AW70" s="8">
        <v>1.9311687136206467E-2</v>
      </c>
      <c r="AX70" s="8">
        <v>0.20720064476673422</v>
      </c>
      <c r="AY70" s="2" t="s">
        <v>43</v>
      </c>
      <c r="AZ70" s="8">
        <v>69.766000000000005</v>
      </c>
      <c r="BA70" s="8">
        <v>84.088999999999999</v>
      </c>
      <c r="BB70" s="8">
        <v>77.801000000000002</v>
      </c>
      <c r="BC70" s="8">
        <v>85.054000000000002</v>
      </c>
      <c r="BD70" s="2" t="s">
        <v>55</v>
      </c>
      <c r="BE70" s="8">
        <v>58.179000000000002</v>
      </c>
      <c r="BF70" s="8">
        <v>77.108000000000004</v>
      </c>
      <c r="BG70" s="8">
        <v>57.215000000000003</v>
      </c>
      <c r="BH70" s="8">
        <v>73.908000000000001</v>
      </c>
      <c r="BI70" s="2">
        <f t="shared" si="8"/>
        <v>63.972500000000004</v>
      </c>
      <c r="BJ70" s="2">
        <f t="shared" si="9"/>
        <v>67.50800000000001</v>
      </c>
      <c r="BK70" s="2">
        <f t="shared" si="6"/>
        <v>80.598500000000001</v>
      </c>
      <c r="BL70" s="2">
        <f t="shared" si="7"/>
        <v>79.480999999999995</v>
      </c>
      <c r="BM70" s="2">
        <v>2.7632967290632738E-2</v>
      </c>
      <c r="BN70" s="2">
        <v>-6.9325111509519833E-3</v>
      </c>
    </row>
    <row r="71" spans="1:66" x14ac:dyDescent="0.15">
      <c r="A71" s="2" t="s">
        <v>127</v>
      </c>
      <c r="B71" s="2" t="s">
        <v>46</v>
      </c>
      <c r="C71" s="2">
        <v>84</v>
      </c>
      <c r="D71" s="2" t="s">
        <v>1</v>
      </c>
      <c r="E71" s="2" t="s">
        <v>50</v>
      </c>
      <c r="F71" s="2">
        <v>80</v>
      </c>
      <c r="G71" s="2">
        <v>23.8</v>
      </c>
      <c r="H71" s="2">
        <v>3</v>
      </c>
      <c r="I71" s="8">
        <v>1</v>
      </c>
      <c r="J71" s="8">
        <v>1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1</v>
      </c>
      <c r="S71" s="8">
        <v>1</v>
      </c>
      <c r="T71" s="2">
        <v>0</v>
      </c>
      <c r="U71" s="2">
        <v>0</v>
      </c>
      <c r="V71" s="2">
        <v>0</v>
      </c>
      <c r="W71" s="8">
        <v>1</v>
      </c>
      <c r="X71" s="8">
        <v>12</v>
      </c>
      <c r="Y71" s="8">
        <v>7</v>
      </c>
      <c r="Z71" s="8">
        <v>-2.5</v>
      </c>
      <c r="AA71" s="2">
        <v>2.0299999999999998</v>
      </c>
      <c r="AB71" s="2">
        <v>0.95</v>
      </c>
      <c r="AC71" s="2">
        <v>34.299999999999997</v>
      </c>
      <c r="AD71" s="2">
        <v>46.8</v>
      </c>
      <c r="AE71" s="2">
        <v>2.42</v>
      </c>
      <c r="AF71" s="2">
        <v>2.5499999999999998</v>
      </c>
      <c r="AG71" s="2">
        <v>1.31</v>
      </c>
      <c r="AH71" s="2">
        <v>48.9</v>
      </c>
      <c r="AI71" s="2">
        <v>51.4</v>
      </c>
      <c r="AJ71" s="2">
        <v>3.54</v>
      </c>
      <c r="AK71" s="2">
        <v>0.18000000000000005</v>
      </c>
      <c r="AL71" s="2">
        <v>0.21282798833819247</v>
      </c>
      <c r="AM71" s="8">
        <v>20388.674666666699</v>
      </c>
      <c r="AN71" s="8">
        <v>144.45400000000001</v>
      </c>
      <c r="AO71" s="8">
        <v>0.70850117705868798</v>
      </c>
      <c r="AP71" s="8">
        <v>184.76033333333299</v>
      </c>
      <c r="AQ71" s="8">
        <v>0.90619099256803104</v>
      </c>
      <c r="AR71" s="8">
        <v>20279.817666666699</v>
      </c>
      <c r="AS71" s="8">
        <v>301.17200000000003</v>
      </c>
      <c r="AT71" s="8">
        <v>1.4850823856026401</v>
      </c>
      <c r="AU71" s="8">
        <v>226.30199999999999</v>
      </c>
      <c r="AV71" s="8">
        <v>1.1158976067717099</v>
      </c>
      <c r="AW71" s="8">
        <v>0.54804510824378261</v>
      </c>
      <c r="AX71" s="8">
        <v>0.11570773486138763</v>
      </c>
      <c r="AY71" s="2" t="s">
        <v>2</v>
      </c>
      <c r="AZ71" s="8">
        <v>74.186999999999998</v>
      </c>
      <c r="BA71" s="8">
        <v>73.873999999999995</v>
      </c>
      <c r="BB71" s="8">
        <v>69.805000000000007</v>
      </c>
      <c r="BC71" s="8">
        <v>82.468000000000004</v>
      </c>
      <c r="BD71" s="2" t="s">
        <v>3</v>
      </c>
      <c r="BE71" s="8">
        <v>72.748999999999995</v>
      </c>
      <c r="BF71" s="8">
        <v>89.061999999999998</v>
      </c>
      <c r="BG71" s="8">
        <v>69.168000000000006</v>
      </c>
      <c r="BH71" s="8">
        <v>72.39</v>
      </c>
      <c r="BI71" s="2">
        <f t="shared" si="8"/>
        <v>73.467999999999989</v>
      </c>
      <c r="BJ71" s="2">
        <f t="shared" si="9"/>
        <v>69.486500000000007</v>
      </c>
      <c r="BK71" s="2">
        <f t="shared" si="6"/>
        <v>81.467999999999989</v>
      </c>
      <c r="BL71" s="2">
        <f t="shared" si="7"/>
        <v>77.429000000000002</v>
      </c>
      <c r="BM71" s="2">
        <v>-2.7096831273479498E-2</v>
      </c>
      <c r="BN71" s="2">
        <v>-2.4788874159178988E-2</v>
      </c>
    </row>
    <row r="72" spans="1:66" x14ac:dyDescent="0.15">
      <c r="A72" s="2" t="s">
        <v>128</v>
      </c>
      <c r="B72" s="2" t="s">
        <v>46</v>
      </c>
      <c r="C72" s="2">
        <v>63</v>
      </c>
      <c r="D72" s="2" t="s">
        <v>1</v>
      </c>
      <c r="E72" s="2" t="s">
        <v>50</v>
      </c>
      <c r="F72" s="2">
        <v>66</v>
      </c>
      <c r="G72" s="2">
        <v>24</v>
      </c>
      <c r="H72" s="2">
        <v>4</v>
      </c>
      <c r="I72" s="8">
        <v>1</v>
      </c>
      <c r="J72" s="8">
        <v>4</v>
      </c>
      <c r="L72" s="2">
        <v>1</v>
      </c>
      <c r="M72" s="2">
        <v>1</v>
      </c>
      <c r="N72" s="2">
        <v>0</v>
      </c>
      <c r="O72" s="2">
        <v>0</v>
      </c>
      <c r="P72" s="2">
        <v>0</v>
      </c>
      <c r="Q72" s="2">
        <v>1</v>
      </c>
      <c r="R72" s="2">
        <v>1</v>
      </c>
      <c r="S72" s="8">
        <v>1</v>
      </c>
      <c r="T72" s="2">
        <v>0</v>
      </c>
      <c r="U72" s="2">
        <v>0</v>
      </c>
      <c r="V72" s="2">
        <v>0</v>
      </c>
      <c r="W72" s="8">
        <v>0</v>
      </c>
      <c r="X72" s="8">
        <v>24</v>
      </c>
      <c r="Y72" s="8">
        <v>31</v>
      </c>
      <c r="Z72" s="8">
        <v>3.5</v>
      </c>
      <c r="AA72" s="2">
        <v>2.66</v>
      </c>
      <c r="AB72" s="2">
        <v>0.88</v>
      </c>
      <c r="AC72" s="2">
        <v>28.2</v>
      </c>
      <c r="AD72" s="2">
        <v>33.1</v>
      </c>
      <c r="AE72" s="2">
        <v>1.79</v>
      </c>
      <c r="AF72" s="2">
        <v>1.3599999999999999</v>
      </c>
      <c r="AG72" s="2">
        <v>0.47</v>
      </c>
      <c r="AH72" s="2">
        <v>15.1</v>
      </c>
      <c r="AI72" s="2">
        <v>34.6</v>
      </c>
      <c r="AJ72" s="2">
        <v>1.19</v>
      </c>
      <c r="AK72" s="2">
        <v>-0.20500000000000002</v>
      </c>
      <c r="AL72" s="2">
        <v>-0.23226950354609929</v>
      </c>
      <c r="AM72" s="8">
        <v>23597.341333333301</v>
      </c>
      <c r="AN72" s="8">
        <v>2941.8223333333299</v>
      </c>
      <c r="AO72" s="8">
        <v>12.4667533167296</v>
      </c>
      <c r="AP72" s="8">
        <v>159.13466666666699</v>
      </c>
      <c r="AQ72" s="8">
        <v>0.67437540703737997</v>
      </c>
      <c r="AR72" s="8">
        <v>25070.600666666702</v>
      </c>
      <c r="AS72" s="8">
        <v>7840.2123333333302</v>
      </c>
      <c r="AT72" s="8">
        <v>31.272534860951701</v>
      </c>
      <c r="AU72" s="8">
        <v>134.108</v>
      </c>
      <c r="AV72" s="8">
        <v>0.53492136779278299</v>
      </c>
      <c r="AW72" s="8">
        <v>0.75423733294641848</v>
      </c>
      <c r="AX72" s="8">
        <v>-0.10339496205625065</v>
      </c>
      <c r="AY72" s="2" t="s">
        <v>2</v>
      </c>
      <c r="AZ72" s="8">
        <v>75.076999999999998</v>
      </c>
      <c r="BA72" s="8">
        <v>83.061000000000007</v>
      </c>
      <c r="BB72" s="8">
        <v>72.828000000000003</v>
      </c>
      <c r="BC72" s="8">
        <v>81.248000000000005</v>
      </c>
      <c r="BD72" s="2" t="s">
        <v>3</v>
      </c>
      <c r="BE72" s="8">
        <v>86.078999999999994</v>
      </c>
      <c r="BF72" s="8">
        <v>89.533000000000001</v>
      </c>
      <c r="BG72" s="8">
        <v>85.483999999999995</v>
      </c>
      <c r="BH72" s="8">
        <v>87.540999999999997</v>
      </c>
      <c r="BI72" s="2">
        <f t="shared" si="8"/>
        <v>80.578000000000003</v>
      </c>
      <c r="BJ72" s="2">
        <f t="shared" si="9"/>
        <v>79.156000000000006</v>
      </c>
      <c r="BK72" s="2">
        <f t="shared" si="6"/>
        <v>86.296999999999997</v>
      </c>
      <c r="BL72" s="2">
        <f t="shared" si="7"/>
        <v>84.394499999999994</v>
      </c>
      <c r="BM72" s="2">
        <v>-8.8237484176822267E-3</v>
      </c>
      <c r="BN72" s="2">
        <v>-1.1022978782576472E-2</v>
      </c>
    </row>
    <row r="73" spans="1:66" x14ac:dyDescent="0.15">
      <c r="A73" s="2" t="s">
        <v>129</v>
      </c>
      <c r="B73" s="2" t="s">
        <v>46</v>
      </c>
      <c r="C73" s="2">
        <v>65</v>
      </c>
      <c r="D73" s="2" t="s">
        <v>6</v>
      </c>
      <c r="E73" s="2" t="s">
        <v>50</v>
      </c>
      <c r="F73" s="2">
        <v>40</v>
      </c>
      <c r="G73" s="2">
        <v>30</v>
      </c>
      <c r="H73" s="2">
        <v>2</v>
      </c>
      <c r="I73" s="2">
        <v>1</v>
      </c>
      <c r="J73" s="2">
        <v>1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1</v>
      </c>
      <c r="S73" s="2">
        <v>1</v>
      </c>
      <c r="T73" s="2">
        <v>1</v>
      </c>
      <c r="U73" s="2">
        <v>0</v>
      </c>
      <c r="V73" s="2">
        <v>0</v>
      </c>
      <c r="W73" s="2">
        <v>0</v>
      </c>
      <c r="X73" s="8">
        <v>15</v>
      </c>
      <c r="Y73" s="8">
        <v>11</v>
      </c>
      <c r="Z73" s="8">
        <v>-2</v>
      </c>
      <c r="AA73" s="2">
        <v>2.42</v>
      </c>
      <c r="AB73" s="2">
        <v>1.44</v>
      </c>
      <c r="AC73" s="2">
        <v>77.8</v>
      </c>
      <c r="AD73" s="2">
        <v>59.5</v>
      </c>
      <c r="AE73" s="2">
        <v>3.77</v>
      </c>
      <c r="AF73" s="2">
        <v>2.82</v>
      </c>
      <c r="AG73" s="2">
        <v>1.56</v>
      </c>
      <c r="AH73" s="2">
        <v>87.6</v>
      </c>
      <c r="AI73" s="2">
        <v>55.3</v>
      </c>
      <c r="AJ73" s="2">
        <v>6.25</v>
      </c>
      <c r="AK73" s="2">
        <v>6.0000000000000053E-2</v>
      </c>
      <c r="AL73" s="2">
        <v>6.2982005141388159E-2</v>
      </c>
      <c r="AM73" s="2">
        <v>23844.443666666699</v>
      </c>
      <c r="AN73" s="2">
        <v>447.40766666666701</v>
      </c>
      <c r="AO73" s="2">
        <v>1.87636026623729</v>
      </c>
      <c r="AP73" s="2">
        <v>174.58033333333299</v>
      </c>
      <c r="AQ73" s="2">
        <v>0.73216358399415205</v>
      </c>
      <c r="AR73" s="2">
        <v>23664.0026666667</v>
      </c>
      <c r="AS73" s="2">
        <v>764.67933333333303</v>
      </c>
      <c r="AT73" s="2">
        <v>3.2314031742840701</v>
      </c>
      <c r="AU73" s="2">
        <v>185.62933333333299</v>
      </c>
      <c r="AV73" s="2">
        <v>0.78443759472192998</v>
      </c>
      <c r="AW73" s="2">
        <v>0.36108281880325677</v>
      </c>
      <c r="AX73" s="2">
        <v>3.5698313785704108E-2</v>
      </c>
      <c r="AY73" s="2" t="s">
        <v>2</v>
      </c>
      <c r="AZ73" s="2">
        <v>83.834999999999994</v>
      </c>
      <c r="BA73" s="2">
        <v>88.503</v>
      </c>
      <c r="BB73" s="2">
        <v>85.284000000000006</v>
      </c>
      <c r="BC73" s="2">
        <v>88.064999999999998</v>
      </c>
      <c r="BD73" s="2" t="s">
        <v>3</v>
      </c>
      <c r="BE73" s="2">
        <v>81.123999999999995</v>
      </c>
      <c r="BF73" s="2">
        <v>88.51</v>
      </c>
      <c r="BG73" s="2">
        <v>81.48</v>
      </c>
      <c r="BH73" s="2">
        <v>87.238</v>
      </c>
      <c r="BI73" s="2">
        <f t="shared" si="8"/>
        <v>82.479500000000002</v>
      </c>
      <c r="BJ73" s="2">
        <f t="shared" si="9"/>
        <v>83.382000000000005</v>
      </c>
      <c r="BK73" s="2">
        <f t="shared" si="6"/>
        <v>88.506500000000003</v>
      </c>
      <c r="BL73" s="2">
        <f t="shared" si="7"/>
        <v>87.651499999999999</v>
      </c>
      <c r="BM73" s="2">
        <v>5.4710564443286114E-3</v>
      </c>
      <c r="BN73" s="2">
        <v>-4.8301537175235937E-3</v>
      </c>
    </row>
    <row r="74" spans="1:66" x14ac:dyDescent="0.15">
      <c r="A74" s="2" t="s">
        <v>130</v>
      </c>
      <c r="B74" s="2" t="s">
        <v>46</v>
      </c>
      <c r="C74" s="2">
        <v>67</v>
      </c>
      <c r="D74" s="2" t="s">
        <v>5</v>
      </c>
      <c r="E74" s="2" t="s">
        <v>50</v>
      </c>
      <c r="F74" s="2">
        <v>45</v>
      </c>
      <c r="G74" s="2">
        <v>25.4</v>
      </c>
      <c r="H74" s="2">
        <v>2</v>
      </c>
      <c r="I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1</v>
      </c>
      <c r="S74" s="2">
        <v>1</v>
      </c>
      <c r="T74" s="2">
        <v>0</v>
      </c>
      <c r="U74" s="2">
        <v>0</v>
      </c>
      <c r="V74" s="2">
        <v>0</v>
      </c>
      <c r="W74" s="2">
        <v>0</v>
      </c>
      <c r="X74" s="8">
        <v>0</v>
      </c>
      <c r="Y74" s="8">
        <v>0</v>
      </c>
      <c r="Z74" s="8">
        <v>0</v>
      </c>
      <c r="AA74" s="2">
        <v>2.4</v>
      </c>
      <c r="AB74" s="2">
        <v>1.54</v>
      </c>
      <c r="AC74" s="2">
        <v>56.8</v>
      </c>
      <c r="AD74" s="2">
        <v>64.2</v>
      </c>
      <c r="AE74" s="2">
        <v>3.3</v>
      </c>
      <c r="AF74" s="2">
        <v>2.77</v>
      </c>
      <c r="AG74" s="2">
        <v>1.8399999999999999</v>
      </c>
      <c r="AH74" s="2">
        <v>71.3</v>
      </c>
      <c r="AI74" s="2">
        <v>66.400000000000006</v>
      </c>
      <c r="AJ74" s="2">
        <v>5.48</v>
      </c>
      <c r="AK74" s="2">
        <v>0.14999999999999991</v>
      </c>
      <c r="AL74" s="2">
        <v>0.12764084507042253</v>
      </c>
      <c r="AM74" s="2">
        <v>21370.052</v>
      </c>
      <c r="AN74" s="2">
        <v>17.187333333333299</v>
      </c>
      <c r="AO74" s="2">
        <v>8.0427194717791695E-2</v>
      </c>
      <c r="AP74" s="2">
        <v>211.458333333333</v>
      </c>
      <c r="AQ74" s="2">
        <v>0.98950780902794899</v>
      </c>
      <c r="AR74" s="2">
        <v>25467.755333333302</v>
      </c>
      <c r="AS74" s="2">
        <v>121.57066666666699</v>
      </c>
      <c r="AT74" s="2">
        <v>0.477351321604498</v>
      </c>
      <c r="AU74" s="2">
        <v>224.78800000000001</v>
      </c>
      <c r="AV74" s="2">
        <v>0.88263766106543196</v>
      </c>
      <c r="AW74" s="2">
        <v>2.467598977432075</v>
      </c>
      <c r="AX74" s="2">
        <v>-5.4001669813754066E-2</v>
      </c>
      <c r="AY74" s="2" t="s">
        <v>2</v>
      </c>
      <c r="AZ74" s="2">
        <v>74.224000000000004</v>
      </c>
      <c r="BA74" s="2">
        <v>81.831999999999994</v>
      </c>
      <c r="BB74" s="2">
        <v>72.421999999999997</v>
      </c>
      <c r="BC74" s="2">
        <v>87.742000000000004</v>
      </c>
      <c r="BD74" s="2" t="s">
        <v>3</v>
      </c>
      <c r="BE74" s="2">
        <v>71.471000000000004</v>
      </c>
      <c r="BF74" s="2">
        <v>86.012</v>
      </c>
      <c r="BG74" s="2">
        <v>67.405000000000001</v>
      </c>
      <c r="BH74" s="2">
        <v>81.593000000000004</v>
      </c>
      <c r="BI74" s="2">
        <f t="shared" si="8"/>
        <v>72.847499999999997</v>
      </c>
      <c r="BJ74" s="2">
        <f t="shared" si="9"/>
        <v>69.913499999999999</v>
      </c>
      <c r="BK74" s="2">
        <f t="shared" si="6"/>
        <v>83.921999999999997</v>
      </c>
      <c r="BL74" s="2">
        <f t="shared" si="7"/>
        <v>84.667500000000004</v>
      </c>
      <c r="BM74" s="2">
        <v>-2.0137959435807665E-2</v>
      </c>
      <c r="BN74" s="2">
        <v>4.4416243654822746E-3</v>
      </c>
    </row>
    <row r="75" spans="1:66" x14ac:dyDescent="0.15">
      <c r="A75" s="2" t="s">
        <v>131</v>
      </c>
      <c r="B75" s="2" t="s">
        <v>46</v>
      </c>
      <c r="C75" s="2">
        <v>56</v>
      </c>
      <c r="D75" s="2" t="s">
        <v>5</v>
      </c>
      <c r="E75" s="2" t="s">
        <v>50</v>
      </c>
      <c r="F75" s="2">
        <v>57</v>
      </c>
      <c r="G75" s="2">
        <v>22.1</v>
      </c>
      <c r="H75" s="2">
        <v>2</v>
      </c>
      <c r="I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8">
        <v>11</v>
      </c>
      <c r="Y75" s="8">
        <v>7</v>
      </c>
      <c r="Z75" s="8">
        <v>-2</v>
      </c>
      <c r="AA75" s="2">
        <v>4.05</v>
      </c>
      <c r="AB75" s="2">
        <v>1.8</v>
      </c>
      <c r="AC75" s="2">
        <v>51.1</v>
      </c>
      <c r="AD75" s="2">
        <v>44.4</v>
      </c>
      <c r="AE75" s="2">
        <v>2.4300000000000002</v>
      </c>
      <c r="AF75" s="2">
        <v>4.0599999999999996</v>
      </c>
      <c r="AG75" s="2">
        <v>1.6800000000000002</v>
      </c>
      <c r="AH75" s="2">
        <v>49.1</v>
      </c>
      <c r="AI75" s="2">
        <v>41.4</v>
      </c>
      <c r="AJ75" s="2">
        <v>2.23</v>
      </c>
      <c r="AK75" s="2">
        <v>-5.9999999999999942E-2</v>
      </c>
      <c r="AL75" s="2">
        <v>-1.9569471624266144E-2</v>
      </c>
      <c r="AM75" s="2">
        <v>27153.2326666667</v>
      </c>
      <c r="AN75" s="2">
        <v>2712.8290000000002</v>
      </c>
      <c r="AO75" s="2">
        <v>9.9908141078549004</v>
      </c>
      <c r="AP75" s="2">
        <v>153.88499999999999</v>
      </c>
      <c r="AQ75" s="2">
        <v>0.56672810154538</v>
      </c>
      <c r="AR75" s="2">
        <v>28030.308000000001</v>
      </c>
      <c r="AS75" s="2">
        <v>5327.73833333333</v>
      </c>
      <c r="AT75" s="2">
        <v>19.007063116585599</v>
      </c>
      <c r="AU75" s="2">
        <v>124.074333333333</v>
      </c>
      <c r="AV75" s="2">
        <v>0.44264348908807299</v>
      </c>
      <c r="AW75" s="2">
        <v>0.45122694263933971</v>
      </c>
      <c r="AX75" s="2">
        <v>-0.10947455412829135</v>
      </c>
      <c r="AY75" s="2" t="s">
        <v>2</v>
      </c>
      <c r="AZ75" s="2">
        <v>74.451999999999998</v>
      </c>
      <c r="BA75" s="2">
        <v>84.311000000000007</v>
      </c>
      <c r="BB75" s="2">
        <v>74.031999999999996</v>
      </c>
      <c r="BC75" s="2">
        <v>89.513000000000005</v>
      </c>
      <c r="BD75" s="2" t="s">
        <v>8</v>
      </c>
      <c r="BE75" s="2">
        <v>80.834000000000003</v>
      </c>
      <c r="BF75" s="2">
        <v>87.841999999999999</v>
      </c>
      <c r="BG75" s="2">
        <v>84.478999999999999</v>
      </c>
      <c r="BH75" s="2">
        <v>82.772999999999996</v>
      </c>
      <c r="BI75" s="2">
        <f t="shared" si="8"/>
        <v>77.643000000000001</v>
      </c>
      <c r="BJ75" s="2">
        <f t="shared" si="9"/>
        <v>79.255499999999998</v>
      </c>
      <c r="BK75" s="2">
        <f t="shared" si="6"/>
        <v>86.07650000000001</v>
      </c>
      <c r="BL75" s="2">
        <f t="shared" si="7"/>
        <v>86.143000000000001</v>
      </c>
      <c r="BM75" s="2">
        <v>1.0384065530698178E-2</v>
      </c>
      <c r="BN75" s="2">
        <v>3.8628429362247923E-4</v>
      </c>
    </row>
    <row r="76" spans="1:66" x14ac:dyDescent="0.15">
      <c r="A76" s="2" t="s">
        <v>132</v>
      </c>
      <c r="B76" s="2" t="s">
        <v>46</v>
      </c>
      <c r="C76" s="2">
        <v>64</v>
      </c>
      <c r="D76" s="2" t="s">
        <v>5</v>
      </c>
      <c r="E76" s="2" t="s">
        <v>50</v>
      </c>
      <c r="F76" s="2">
        <v>90</v>
      </c>
      <c r="G76" s="2">
        <v>23.1</v>
      </c>
      <c r="H76" s="2">
        <v>1</v>
      </c>
      <c r="I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>
        <v>0</v>
      </c>
      <c r="X76" s="8">
        <v>7</v>
      </c>
      <c r="Y76" s="8">
        <v>8</v>
      </c>
      <c r="Z76" s="8">
        <v>0.5</v>
      </c>
      <c r="AA76" s="2">
        <v>3.69</v>
      </c>
      <c r="AB76" s="2">
        <v>2.69</v>
      </c>
      <c r="AC76" s="2">
        <v>91.8</v>
      </c>
      <c r="AD76" s="2">
        <v>72.900000000000006</v>
      </c>
      <c r="AE76" s="2">
        <v>4.16</v>
      </c>
      <c r="AF76" s="2">
        <v>4.07</v>
      </c>
      <c r="AG76" s="2">
        <v>2.59</v>
      </c>
      <c r="AH76" s="2">
        <v>89.6</v>
      </c>
      <c r="AI76" s="2">
        <v>63.6</v>
      </c>
      <c r="AJ76" s="2">
        <v>5.03</v>
      </c>
      <c r="AK76" s="2">
        <v>-5.0000000000000044E-2</v>
      </c>
      <c r="AL76" s="2">
        <v>-1.1982570806100233E-2</v>
      </c>
      <c r="AM76" s="2">
        <v>22027.035333333301</v>
      </c>
      <c r="AN76" s="2">
        <v>258.91866666666698</v>
      </c>
      <c r="AO76" s="2">
        <v>1.17545853424427</v>
      </c>
      <c r="AP76" s="2">
        <v>153.773333333333</v>
      </c>
      <c r="AQ76" s="2">
        <v>0.69811180218442503</v>
      </c>
      <c r="AR76" s="2">
        <v>20622.848666666701</v>
      </c>
      <c r="AS76" s="2">
        <v>367.22</v>
      </c>
      <c r="AT76" s="2">
        <v>1.7806463400643</v>
      </c>
      <c r="AU76" s="2">
        <v>131.10900000000001</v>
      </c>
      <c r="AV76" s="2">
        <v>0.63574631283560501</v>
      </c>
      <c r="AW76" s="2">
        <v>0.25742626736259966</v>
      </c>
      <c r="AX76" s="2">
        <v>-4.4667264722982367E-2</v>
      </c>
      <c r="AY76" s="2" t="s">
        <v>2</v>
      </c>
      <c r="AZ76" s="2">
        <v>68.703000000000003</v>
      </c>
      <c r="BA76" s="2">
        <v>86.968999999999994</v>
      </c>
      <c r="BB76" s="2">
        <v>70.774000000000001</v>
      </c>
      <c r="BC76" s="2">
        <v>90.102999999999994</v>
      </c>
      <c r="BD76" s="2" t="s">
        <v>8</v>
      </c>
      <c r="BE76" s="2">
        <v>61.67</v>
      </c>
      <c r="BF76" s="2">
        <v>80.963999999999999</v>
      </c>
      <c r="BG76" s="2">
        <v>68.319000000000003</v>
      </c>
      <c r="BH76" s="2">
        <v>87.585999999999999</v>
      </c>
      <c r="BI76" s="2">
        <f t="shared" si="8"/>
        <v>65.186499999999995</v>
      </c>
      <c r="BJ76" s="2">
        <f t="shared" si="9"/>
        <v>69.546500000000009</v>
      </c>
      <c r="BK76" s="2">
        <f t="shared" si="6"/>
        <v>83.966499999999996</v>
      </c>
      <c r="BL76" s="2">
        <f t="shared" si="7"/>
        <v>88.844499999999996</v>
      </c>
      <c r="BM76" s="2">
        <v>3.3442507267609195E-2</v>
      </c>
      <c r="BN76" s="2">
        <v>2.9047298625046895E-2</v>
      </c>
    </row>
    <row r="77" spans="1:66" x14ac:dyDescent="0.15">
      <c r="A77" s="2" t="s">
        <v>133</v>
      </c>
      <c r="B77" s="2" t="s">
        <v>46</v>
      </c>
      <c r="C77" s="2">
        <v>73</v>
      </c>
      <c r="D77" s="2" t="s">
        <v>5</v>
      </c>
      <c r="E77" s="2" t="s">
        <v>50</v>
      </c>
      <c r="F77" s="2">
        <v>54</v>
      </c>
      <c r="G77" s="2">
        <v>24.7</v>
      </c>
      <c r="H77" s="2">
        <v>2</v>
      </c>
      <c r="I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8">
        <v>3</v>
      </c>
      <c r="Y77" s="8">
        <v>8</v>
      </c>
      <c r="Z77" s="8">
        <v>2.5</v>
      </c>
      <c r="AA77" s="2">
        <v>3.61</v>
      </c>
      <c r="AB77" s="2">
        <v>2.36</v>
      </c>
      <c r="AC77" s="2">
        <v>79.5</v>
      </c>
      <c r="AD77" s="2">
        <v>65.400000000000006</v>
      </c>
      <c r="AE77" s="2">
        <v>4.03</v>
      </c>
      <c r="AF77" s="2">
        <v>3.86</v>
      </c>
      <c r="AG77" s="2">
        <v>2.3199999999999998</v>
      </c>
      <c r="AH77" s="2">
        <v>79.7</v>
      </c>
      <c r="AI77" s="2">
        <v>60.1</v>
      </c>
      <c r="AJ77" s="2">
        <v>4.41</v>
      </c>
      <c r="AK77" s="2">
        <v>-2.0000000000000018E-2</v>
      </c>
      <c r="AL77" s="2">
        <v>1.2578616352201437E-3</v>
      </c>
      <c r="AM77" s="2">
        <v>25089.382000000001</v>
      </c>
      <c r="AN77" s="2">
        <v>238.73</v>
      </c>
      <c r="AO77" s="2">
        <v>0.95151805652287502</v>
      </c>
      <c r="AP77" s="2">
        <v>150.38333333333301</v>
      </c>
      <c r="AQ77" s="2">
        <v>0.59939034502058797</v>
      </c>
      <c r="AR77" s="2">
        <v>23828.4063333333</v>
      </c>
      <c r="AS77" s="2">
        <v>442.16266666666701</v>
      </c>
      <c r="AT77" s="2">
        <v>1.8556115775486399</v>
      </c>
      <c r="AU77" s="2">
        <v>162.10366666666701</v>
      </c>
      <c r="AV77" s="2">
        <v>0.68029588046726097</v>
      </c>
      <c r="AW77" s="2">
        <v>0.47507953991413826</v>
      </c>
      <c r="AX77" s="2">
        <v>6.7489855416251368E-2</v>
      </c>
      <c r="AY77" s="2" t="s">
        <v>2</v>
      </c>
      <c r="AZ77" s="2">
        <v>74.524000000000001</v>
      </c>
      <c r="BA77" s="2">
        <v>83.063999999999993</v>
      </c>
      <c r="BB77" s="2">
        <v>70.772999999999996</v>
      </c>
      <c r="BC77" s="2">
        <v>84.337999999999994</v>
      </c>
      <c r="BD77" s="2" t="s">
        <v>3</v>
      </c>
      <c r="BE77" s="2">
        <v>70.340999999999994</v>
      </c>
      <c r="BF77" s="2">
        <v>81.007000000000005</v>
      </c>
      <c r="BG77" s="2">
        <v>66.891999999999996</v>
      </c>
      <c r="BH77" s="2">
        <v>78.474000000000004</v>
      </c>
      <c r="BI77" s="2">
        <f t="shared" si="8"/>
        <v>72.432500000000005</v>
      </c>
      <c r="BJ77" s="2">
        <f t="shared" si="9"/>
        <v>68.832499999999996</v>
      </c>
      <c r="BK77" s="2">
        <f t="shared" si="6"/>
        <v>82.035499999999999</v>
      </c>
      <c r="BL77" s="2">
        <f t="shared" si="7"/>
        <v>81.406000000000006</v>
      </c>
      <c r="BM77" s="2">
        <v>-2.4850723087012104E-2</v>
      </c>
      <c r="BN77" s="2">
        <v>-3.8367536005753182E-3</v>
      </c>
    </row>
    <row r="78" spans="1:66" x14ac:dyDescent="0.15">
      <c r="A78" s="2" t="s">
        <v>134</v>
      </c>
      <c r="B78" s="2" t="s">
        <v>46</v>
      </c>
      <c r="C78" s="2">
        <v>61</v>
      </c>
      <c r="D78" s="2" t="s">
        <v>6</v>
      </c>
      <c r="E78" s="2" t="s">
        <v>0</v>
      </c>
      <c r="G78" s="2">
        <v>26.2</v>
      </c>
      <c r="H78" s="2">
        <v>2</v>
      </c>
      <c r="I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>
        <v>0</v>
      </c>
      <c r="X78" s="8">
        <v>1</v>
      </c>
      <c r="Y78" s="8">
        <v>0</v>
      </c>
      <c r="Z78" s="8">
        <v>-0.5</v>
      </c>
      <c r="AA78" s="2">
        <v>2.29</v>
      </c>
      <c r="AB78" s="2">
        <v>1.5899999999999999</v>
      </c>
      <c r="AC78" s="2">
        <v>73.3</v>
      </c>
      <c r="AD78" s="2">
        <v>69.400000000000006</v>
      </c>
      <c r="AE78" s="2">
        <v>3.44</v>
      </c>
      <c r="AF78" s="2">
        <v>2.74</v>
      </c>
      <c r="AG78" s="2">
        <v>1.77</v>
      </c>
      <c r="AH78" s="2">
        <v>83.1</v>
      </c>
      <c r="AI78" s="2">
        <v>64.599999999999994</v>
      </c>
      <c r="AJ78" s="2">
        <v>4.6100000000000003</v>
      </c>
      <c r="AK78" s="2">
        <v>9.000000000000008E-2</v>
      </c>
      <c r="AL78" s="2">
        <v>6.6848567530695749E-2</v>
      </c>
      <c r="AM78" s="2">
        <v>18255.84</v>
      </c>
      <c r="AN78" s="2">
        <v>15.6</v>
      </c>
      <c r="AO78" s="2">
        <v>8.5452107380432796E-2</v>
      </c>
      <c r="AP78" s="2">
        <v>191.52</v>
      </c>
      <c r="AQ78" s="2">
        <v>1.04908894907054</v>
      </c>
      <c r="AR78" s="2">
        <v>18777.352999999999</v>
      </c>
      <c r="AS78" s="2">
        <v>170.315333333333</v>
      </c>
      <c r="AT78" s="2">
        <v>0.90702525181975002</v>
      </c>
      <c r="AU78" s="2">
        <v>164.10300000000001</v>
      </c>
      <c r="AV78" s="2">
        <v>0.873941071459859</v>
      </c>
      <c r="AW78" s="2">
        <v>4.8072140619170076</v>
      </c>
      <c r="AX78" s="2">
        <v>-8.3476180816629761E-2</v>
      </c>
      <c r="AY78" s="2" t="s">
        <v>2</v>
      </c>
      <c r="AZ78" s="2">
        <v>87.346000000000004</v>
      </c>
      <c r="BA78" s="2">
        <v>85.986000000000004</v>
      </c>
      <c r="BB78" s="2">
        <v>87.471999999999994</v>
      </c>
      <c r="BC78" s="2">
        <v>79.045000000000002</v>
      </c>
      <c r="BD78" s="2" t="s">
        <v>3</v>
      </c>
      <c r="BE78" s="2">
        <v>73.064999999999998</v>
      </c>
      <c r="BF78" s="2">
        <v>86.322000000000003</v>
      </c>
      <c r="BG78" s="2">
        <v>67.072999999999993</v>
      </c>
      <c r="BH78" s="2">
        <v>84.891000000000005</v>
      </c>
      <c r="BI78" s="2">
        <f t="shared" si="8"/>
        <v>80.205500000000001</v>
      </c>
      <c r="BJ78" s="2">
        <f t="shared" si="9"/>
        <v>77.272499999999994</v>
      </c>
      <c r="BK78" s="2">
        <f t="shared" si="6"/>
        <v>86.153999999999996</v>
      </c>
      <c r="BL78" s="2">
        <f t="shared" si="7"/>
        <v>81.968000000000004</v>
      </c>
      <c r="BM78" s="2">
        <v>-1.8284282249970432E-2</v>
      </c>
      <c r="BN78" s="2">
        <v>-2.4293706618380997E-2</v>
      </c>
    </row>
    <row r="79" spans="1:66" x14ac:dyDescent="0.15">
      <c r="A79" s="2" t="s">
        <v>135</v>
      </c>
      <c r="B79" s="2" t="s">
        <v>46</v>
      </c>
      <c r="C79" s="2">
        <v>77</v>
      </c>
      <c r="D79" s="2" t="s">
        <v>6</v>
      </c>
      <c r="E79" s="2" t="s">
        <v>50</v>
      </c>
      <c r="F79" s="2">
        <v>59</v>
      </c>
      <c r="G79" s="2">
        <v>27.2</v>
      </c>
      <c r="H79" s="2">
        <v>1</v>
      </c>
      <c r="I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8">
        <v>3</v>
      </c>
      <c r="Y79" s="8">
        <v>8</v>
      </c>
      <c r="Z79" s="8">
        <v>2.5</v>
      </c>
      <c r="AA79" s="2">
        <v>2.68</v>
      </c>
      <c r="AB79" s="2">
        <v>1.87</v>
      </c>
      <c r="AC79" s="2">
        <v>96.9</v>
      </c>
      <c r="AD79" s="2">
        <v>69.8</v>
      </c>
      <c r="AE79" s="2">
        <v>4.45</v>
      </c>
      <c r="AF79" s="2">
        <v>2.75</v>
      </c>
      <c r="AG79" s="2">
        <v>1.7</v>
      </c>
      <c r="AH79" s="2">
        <v>89.9</v>
      </c>
      <c r="AI79" s="2">
        <v>61.8</v>
      </c>
      <c r="AJ79" s="2">
        <v>8</v>
      </c>
      <c r="AK79" s="2">
        <v>-8.5000000000000075E-2</v>
      </c>
      <c r="AL79" s="2">
        <v>-3.611971104231166E-2</v>
      </c>
      <c r="AM79" s="2">
        <v>21967.246999999999</v>
      </c>
      <c r="AN79" s="2">
        <v>19.952666666666701</v>
      </c>
      <c r="AO79" s="2">
        <v>9.0829163375213406E-2</v>
      </c>
      <c r="AP79" s="2">
        <v>169.756666666667</v>
      </c>
      <c r="AQ79" s="2">
        <v>0.77277169354296704</v>
      </c>
      <c r="AR79" s="2">
        <v>20358.6203333333</v>
      </c>
      <c r="AS79" s="2">
        <v>133.49233333333299</v>
      </c>
      <c r="AT79" s="2">
        <v>0.65570422331009004</v>
      </c>
      <c r="AU79" s="2">
        <v>202.827</v>
      </c>
      <c r="AV79" s="2">
        <v>0.99627085077032396</v>
      </c>
      <c r="AW79" s="2">
        <v>3.1095467520788964</v>
      </c>
      <c r="AX79" s="2">
        <v>0.14460878878900738</v>
      </c>
      <c r="AY79" s="2" t="s">
        <v>2</v>
      </c>
      <c r="BA79" s="2">
        <v>74.915000000000006</v>
      </c>
      <c r="BC79" s="2">
        <v>82.765000000000001</v>
      </c>
      <c r="BD79" s="2" t="s">
        <v>8</v>
      </c>
      <c r="BE79" s="2">
        <v>73.784000000000006</v>
      </c>
      <c r="BF79" s="2">
        <v>83.834999999999994</v>
      </c>
      <c r="BG79" s="2">
        <v>74.685000000000002</v>
      </c>
      <c r="BH79" s="2">
        <v>82.510999999999996</v>
      </c>
      <c r="BI79" s="2">
        <f t="shared" si="8"/>
        <v>73.784000000000006</v>
      </c>
      <c r="BJ79" s="2">
        <f t="shared" si="9"/>
        <v>74.685000000000002</v>
      </c>
      <c r="BK79" s="2">
        <f t="shared" si="6"/>
        <v>79.375</v>
      </c>
      <c r="BL79" s="2">
        <f t="shared" si="7"/>
        <v>82.638000000000005</v>
      </c>
      <c r="BM79" s="2">
        <v>6.1056597636343661E-3</v>
      </c>
      <c r="BN79" s="2">
        <v>2.0554330708661452E-2</v>
      </c>
    </row>
    <row r="80" spans="1:66" x14ac:dyDescent="0.15">
      <c r="A80" s="2" t="s">
        <v>136</v>
      </c>
      <c r="B80" s="2" t="s">
        <v>46</v>
      </c>
      <c r="C80" s="2">
        <v>78</v>
      </c>
      <c r="D80" s="2" t="s">
        <v>5</v>
      </c>
      <c r="E80" s="2" t="s">
        <v>50</v>
      </c>
      <c r="F80" s="2">
        <v>147.5</v>
      </c>
      <c r="G80" s="2">
        <v>20.7</v>
      </c>
      <c r="H80" s="2">
        <v>1</v>
      </c>
      <c r="I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1</v>
      </c>
      <c r="S80" s="2">
        <v>0</v>
      </c>
      <c r="T80" s="2">
        <v>1</v>
      </c>
      <c r="U80" s="2">
        <v>0</v>
      </c>
      <c r="V80" s="2">
        <v>0</v>
      </c>
      <c r="W80" s="2">
        <v>0</v>
      </c>
      <c r="X80" s="8">
        <v>14</v>
      </c>
      <c r="Y80" s="8">
        <v>13</v>
      </c>
      <c r="Z80" s="8">
        <v>-0.5</v>
      </c>
      <c r="AA80" s="2">
        <v>3.82</v>
      </c>
      <c r="AB80" s="2">
        <v>2.73</v>
      </c>
      <c r="AC80" s="2">
        <v>82.7</v>
      </c>
      <c r="AD80" s="2">
        <v>71.5</v>
      </c>
      <c r="AE80" s="2">
        <v>3.64</v>
      </c>
      <c r="AF80" s="2">
        <v>3.83</v>
      </c>
      <c r="AG80" s="2">
        <v>2.69</v>
      </c>
      <c r="AH80" s="2">
        <v>83.8</v>
      </c>
      <c r="AI80" s="2">
        <v>70.2</v>
      </c>
      <c r="AJ80" s="2">
        <v>4.3</v>
      </c>
      <c r="AK80" s="2">
        <v>-2.0000000000000018E-2</v>
      </c>
      <c r="AL80" s="2">
        <v>6.6505441354292281E-3</v>
      </c>
      <c r="AM80" s="2">
        <v>25346.669333333299</v>
      </c>
      <c r="AN80" s="2">
        <v>215.05199999999999</v>
      </c>
      <c r="AO80" s="2">
        <v>0.84844283551364197</v>
      </c>
      <c r="AP80" s="2">
        <v>159.477</v>
      </c>
      <c r="AQ80" s="2">
        <v>0.62918325837104105</v>
      </c>
      <c r="AR80" s="2">
        <v>24973.955000000002</v>
      </c>
      <c r="AS80" s="2">
        <v>170.57966666666701</v>
      </c>
      <c r="AT80" s="2">
        <v>0.68303024757859399</v>
      </c>
      <c r="AU80" s="2">
        <v>147.410666666667</v>
      </c>
      <c r="AV80" s="2">
        <v>0.59025759703125402</v>
      </c>
      <c r="AW80" s="2">
        <v>-9.7480101788418219E-2</v>
      </c>
      <c r="AX80" s="2">
        <v>-3.0933484658003923E-2</v>
      </c>
      <c r="AY80" s="2" t="s">
        <v>2</v>
      </c>
      <c r="AZ80" s="2">
        <v>59.686999999999998</v>
      </c>
      <c r="BA80" s="2">
        <v>72.614999999999995</v>
      </c>
      <c r="BB80" s="2">
        <v>60.008000000000003</v>
      </c>
      <c r="BC80" s="2">
        <v>75.772000000000006</v>
      </c>
      <c r="BD80" s="2" t="s">
        <v>8</v>
      </c>
      <c r="BE80" s="2">
        <v>58.77</v>
      </c>
      <c r="BF80" s="2">
        <v>71.626999999999995</v>
      </c>
      <c r="BG80" s="2">
        <v>66.603999999999999</v>
      </c>
      <c r="BH80" s="2">
        <v>74.266999999999996</v>
      </c>
      <c r="BI80" s="2">
        <f t="shared" si="8"/>
        <v>59.228499999999997</v>
      </c>
      <c r="BJ80" s="2">
        <f t="shared" si="9"/>
        <v>63.305999999999997</v>
      </c>
      <c r="BK80" s="2">
        <f t="shared" si="6"/>
        <v>72.120999999999995</v>
      </c>
      <c r="BL80" s="2">
        <f t="shared" si="7"/>
        <v>75.019499999999994</v>
      </c>
      <c r="BM80" s="2">
        <v>3.4421773301704421E-2</v>
      </c>
      <c r="BN80" s="2">
        <v>2.0094701959207435E-2</v>
      </c>
    </row>
  </sheetData>
  <phoneticPr fontId="1"/>
  <pageMargins left="0.7" right="0.7" top="0.75" bottom="0.75" header="0.3" footer="0.3"/>
  <pageSetup paperSize="9" scale="1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8.75" x14ac:dyDescent="0.4"/>
  <sheetData/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ACO29COPD50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穴澤梨江</dc:creator>
  <cp:lastModifiedBy>穴澤梨江</cp:lastModifiedBy>
  <cp:lastPrinted>2019-10-30T01:45:40Z</cp:lastPrinted>
  <dcterms:created xsi:type="dcterms:W3CDTF">2018-10-05T14:06:48Z</dcterms:created>
  <dcterms:modified xsi:type="dcterms:W3CDTF">2019-11-06T11:19:09Z</dcterms:modified>
</cp:coreProperties>
</file>